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9840"/>
  </bookViews>
  <sheets>
    <sheet name="IBD-e-MAGMA_result" sheetId="48" r:id="rId1"/>
    <sheet name="Adipose_Subcutaneous " sheetId="1" r:id="rId2"/>
    <sheet name="Adipose_Viscera " sheetId="2" r:id="rId3"/>
    <sheet name="Adrenal_Gland" sheetId="3" r:id="rId4"/>
    <sheet name="Artery_Aorta" sheetId="4" r:id="rId5"/>
    <sheet name="Artery_Coronary" sheetId="5" r:id="rId6"/>
    <sheet name="Artery_Tibial" sheetId="6" r:id="rId7"/>
    <sheet name="Brain_Amygdala" sheetId="7" r:id="rId8"/>
    <sheet name="Brain_Anterior_cingulate_cortex" sheetId="8" r:id="rId9"/>
    <sheet name="Brain_Caudate_basal_ganglia " sheetId="9" r:id="rId10"/>
    <sheet name="Brain_Cerebellar_Hemisphere" sheetId="10" r:id="rId11"/>
    <sheet name="Brain_Cerebellum" sheetId="11" r:id="rId12"/>
    <sheet name="Brain_Cortex" sheetId="12" r:id="rId13"/>
    <sheet name="Brain_Frontal_Cortex_BA9" sheetId="13" r:id="rId14"/>
    <sheet name="Brain_Hippocampus" sheetId="14" r:id="rId15"/>
    <sheet name="Brain_Hypothalamus" sheetId="15" r:id="rId16"/>
    <sheet name="Brain_Nucleus_accumbens_basal_g" sheetId="16" r:id="rId17"/>
    <sheet name="Brain_Putamen_basal_ganglia" sheetId="17" r:id="rId18"/>
    <sheet name="Brain_Spinal_cord_cervical_c-1" sheetId="18" r:id="rId19"/>
    <sheet name="Brain_Substantia_nigra" sheetId="19" r:id="rId20"/>
    <sheet name="Breast_Mammary " sheetId="20" r:id="rId21"/>
    <sheet name="Cells_EBV-transformed_lymphocyt" sheetId="21" r:id="rId22"/>
    <sheet name="Colon_Sigmoid" sheetId="22" r:id="rId23"/>
    <sheet name="Colon_Transverse" sheetId="23" r:id="rId24"/>
    <sheet name="Esophagus_Gastroesophageal_Junc" sheetId="24" r:id="rId25"/>
    <sheet name="Esophagus_Mucosa" sheetId="25" r:id="rId26"/>
    <sheet name="Esophagus_Muscularis" sheetId="26" r:id="rId27"/>
    <sheet name="Heart_Atrial_Appendage " sheetId="27" r:id="rId28"/>
    <sheet name="Heart_Left_Ventricle" sheetId="28" r:id="rId29"/>
    <sheet name="Liver" sheetId="29" r:id="rId30"/>
    <sheet name="Lung" sheetId="30" r:id="rId31"/>
    <sheet name="Minor_Salivary_Gland" sheetId="31" r:id="rId32"/>
    <sheet name="Muscle_Skeletal" sheetId="32" r:id="rId33"/>
    <sheet name="Nerve_Tibial" sheetId="33" r:id="rId34"/>
    <sheet name="Ovary" sheetId="34" r:id="rId35"/>
    <sheet name="Pancreas" sheetId="35" r:id="rId36"/>
    <sheet name="Pituitary" sheetId="36" r:id="rId37"/>
    <sheet name="Prostate" sheetId="37" r:id="rId38"/>
    <sheet name="Skin_Not_Sun_Exposed_Suprapubic" sheetId="38" r:id="rId39"/>
    <sheet name="Skin_Sun_Exposed_Lower_leg" sheetId="39" r:id="rId40"/>
    <sheet name="Small_Intestine_Terminal_Ileum" sheetId="40" r:id="rId41"/>
    <sheet name="Spleen" sheetId="41" r:id="rId42"/>
    <sheet name="Stomach" sheetId="42" r:id="rId43"/>
    <sheet name="Testis" sheetId="43" r:id="rId44"/>
    <sheet name="Thyroid " sheetId="44" r:id="rId45"/>
    <sheet name="Uterus" sheetId="45" r:id="rId46"/>
    <sheet name="Vagina" sheetId="46" r:id="rId47"/>
    <sheet name="Whole_Blood" sheetId="47" r:id="rId48"/>
  </sheets>
  <calcPr calcId="144525"/>
</workbook>
</file>

<file path=xl/sharedStrings.xml><?xml version="1.0" encoding="utf-8"?>
<sst xmlns="http://schemas.openxmlformats.org/spreadsheetml/2006/main" count="2018" uniqueCount="287">
  <si>
    <t>e-MAGMA results for inflammatory bowel disease in 47 tissues/cells</t>
  </si>
  <si>
    <t>Gene_ID</t>
  </si>
  <si>
    <t>Gene_alias</t>
  </si>
  <si>
    <t>Chr</t>
  </si>
  <si>
    <t>Start</t>
  </si>
  <si>
    <t>Stop</t>
  </si>
  <si>
    <t>IP6K2</t>
  </si>
  <si>
    <t>AMT</t>
  </si>
  <si>
    <t>NICN1</t>
  </si>
  <si>
    <t>APEH</t>
  </si>
  <si>
    <t>MST1</t>
  </si>
  <si>
    <t>RNF123</t>
  </si>
  <si>
    <t>MST1R</t>
  </si>
  <si>
    <t>RBM6</t>
  </si>
  <si>
    <t>DAP</t>
  </si>
  <si>
    <t>GABBR1</t>
  </si>
  <si>
    <t>ZFP57</t>
  </si>
  <si>
    <t>HLA-A</t>
  </si>
  <si>
    <t>POLR1H</t>
  </si>
  <si>
    <t>PPP1R11</t>
  </si>
  <si>
    <t>VARS2</t>
  </si>
  <si>
    <t>PSORS1C1</t>
  </si>
  <si>
    <t>CCHCR1</t>
  </si>
  <si>
    <t>POU5F1</t>
  </si>
  <si>
    <t>MICA</t>
  </si>
  <si>
    <t>MICB</t>
  </si>
  <si>
    <t>AIF1</t>
  </si>
  <si>
    <t>BAG6</t>
  </si>
  <si>
    <t>GPANK1</t>
  </si>
  <si>
    <t>LY6G5B</t>
  </si>
  <si>
    <t>LY6G5C</t>
  </si>
  <si>
    <t>SKIV2L</t>
  </si>
  <si>
    <t>C4A</t>
  </si>
  <si>
    <t>C4B</t>
  </si>
  <si>
    <t>CYP21A2</t>
  </si>
  <si>
    <t>ATF6B</t>
  </si>
  <si>
    <t>AGER</t>
  </si>
  <si>
    <t>NOTCH4</t>
  </si>
  <si>
    <t>HLA-DRA</t>
  </si>
  <si>
    <t>HLA-DRB5</t>
  </si>
  <si>
    <t>HLA-DRB1</t>
  </si>
  <si>
    <t>HLA-DQA1</t>
  </si>
  <si>
    <t>HLA-DQB1</t>
  </si>
  <si>
    <t>HLA-DQA2</t>
  </si>
  <si>
    <t>HLA-DQB2</t>
  </si>
  <si>
    <t>HLA-DOB</t>
  </si>
  <si>
    <t>TAP2</t>
  </si>
  <si>
    <t>GNA12</t>
  </si>
  <si>
    <t>GPSM1</t>
  </si>
  <si>
    <t>CH25H</t>
  </si>
  <si>
    <t>ABCC2</t>
  </si>
  <si>
    <t>YWHAB</t>
  </si>
  <si>
    <t>PABPC1L</t>
  </si>
  <si>
    <t>THBS3</t>
  </si>
  <si>
    <t>GMPPB</t>
  </si>
  <si>
    <t>RNF39</t>
  </si>
  <si>
    <t>TRIM31</t>
  </si>
  <si>
    <t>HLA-C</t>
  </si>
  <si>
    <t>CLIC1</t>
  </si>
  <si>
    <t>NEU1</t>
  </si>
  <si>
    <t>PSMB9</t>
  </si>
  <si>
    <t>SEC16A</t>
  </si>
  <si>
    <t>NKX2-3</t>
  </si>
  <si>
    <t>FDX2</t>
  </si>
  <si>
    <t>GMEB2</t>
  </si>
  <si>
    <t>TMCO4</t>
  </si>
  <si>
    <t>OTUD3</t>
  </si>
  <si>
    <t>RNF5</t>
  </si>
  <si>
    <t>INAVA</t>
  </si>
  <si>
    <t>TCTA</t>
  </si>
  <si>
    <t>TTC33</t>
  </si>
  <si>
    <t>MOG</t>
  </si>
  <si>
    <t>PPP1R18</t>
  </si>
  <si>
    <t>TAP1</t>
  </si>
  <si>
    <t>HLA-DMA</t>
  </si>
  <si>
    <t>RTEL1</t>
  </si>
  <si>
    <t>IRF5</t>
  </si>
  <si>
    <t>CACNA1S</t>
  </si>
  <si>
    <t>ASCL5</t>
  </si>
  <si>
    <t>RHOA</t>
  </si>
  <si>
    <t>IP6K1</t>
  </si>
  <si>
    <t>CDHR4</t>
  </si>
  <si>
    <t>HYAL3</t>
  </si>
  <si>
    <t>SLC22A5</t>
  </si>
  <si>
    <t>OR2H2</t>
  </si>
  <si>
    <t>HLA-F</t>
  </si>
  <si>
    <t>TRIM26</t>
  </si>
  <si>
    <t>ATP6V1G2</t>
  </si>
  <si>
    <t>ENTR1</t>
  </si>
  <si>
    <t>TOMM34</t>
  </si>
  <si>
    <t>DLD</t>
  </si>
  <si>
    <t>INPP5E</t>
  </si>
  <si>
    <t>ZGLP1</t>
  </si>
  <si>
    <t>GPX1</t>
  </si>
  <si>
    <t>BRD2</t>
  </si>
  <si>
    <t>BTNL2</t>
  </si>
  <si>
    <t>AMZ1</t>
  </si>
  <si>
    <t>LIME1</t>
  </si>
  <si>
    <t>INKA1</t>
  </si>
  <si>
    <t>HLA-DMB</t>
  </si>
  <si>
    <t>SLC1A1</t>
  </si>
  <si>
    <t>STMN3</t>
  </si>
  <si>
    <t>BSN</t>
  </si>
  <si>
    <t>VPS52</t>
  </si>
  <si>
    <t>ZBTB22</t>
  </si>
  <si>
    <t>MSH5</t>
  </si>
  <si>
    <t>CDC42SE2</t>
  </si>
  <si>
    <t>ORMDL3</t>
  </si>
  <si>
    <t>NRM</t>
  </si>
  <si>
    <t>LST1</t>
  </si>
  <si>
    <t>UBA7</t>
  </si>
  <si>
    <t>TRIM40</t>
  </si>
  <si>
    <t>AGPAT1</t>
  </si>
  <si>
    <t>KIF21B</t>
  </si>
  <si>
    <t>IL12RB2</t>
  </si>
  <si>
    <t>GBA</t>
  </si>
  <si>
    <t>WDR6</t>
  </si>
  <si>
    <t>KLHDC8B</t>
  </si>
  <si>
    <t>DAG1</t>
  </si>
  <si>
    <t>P4HA2</t>
  </si>
  <si>
    <t>HLA-E</t>
  </si>
  <si>
    <t>LY6G6C</t>
  </si>
  <si>
    <t>MPIG6B</t>
  </si>
  <si>
    <t>HSPA1L</t>
  </si>
  <si>
    <t>JAK2</t>
  </si>
  <si>
    <t>NOD2</t>
  </si>
  <si>
    <t>CYLD</t>
  </si>
  <si>
    <t>MUC1</t>
  </si>
  <si>
    <t>ACSL6</t>
  </si>
  <si>
    <t>PBX2</t>
  </si>
  <si>
    <t>GSDMA</t>
  </si>
  <si>
    <t>FCRLA</t>
  </si>
  <si>
    <t>APOM</t>
  </si>
  <si>
    <t>PMPCA</t>
  </si>
  <si>
    <t>C1orf141</t>
  </si>
  <si>
    <t>GNAT1</t>
  </si>
  <si>
    <t>HLA-G</t>
  </si>
  <si>
    <t>FLOT1</t>
  </si>
  <si>
    <t>SFTA2</t>
  </si>
  <si>
    <t>PRRT1</t>
  </si>
  <si>
    <t>CARD9</t>
  </si>
  <si>
    <t>ADO</t>
  </si>
  <si>
    <t>PTGER4</t>
  </si>
  <si>
    <t>NFKBIL1</t>
  </si>
  <si>
    <t>DDAH2</t>
  </si>
  <si>
    <t>VWA7</t>
  </si>
  <si>
    <t>EHMT2</t>
  </si>
  <si>
    <t>HCN3</t>
  </si>
  <si>
    <t>SEMA3F</t>
  </si>
  <si>
    <t>STK19</t>
  </si>
  <si>
    <t>FNDC1</t>
  </si>
  <si>
    <t>ZNF365</t>
  </si>
  <si>
    <t>TRIM27</t>
  </si>
  <si>
    <t>ZBTB12</t>
  </si>
  <si>
    <t>NPEPPS</t>
  </si>
  <si>
    <t>MANBAL</t>
  </si>
  <si>
    <t>PDLIM4</t>
  </si>
  <si>
    <t>ABCF1</t>
  </si>
  <si>
    <t>SYNGAP1</t>
  </si>
  <si>
    <t>RPS18</t>
  </si>
  <si>
    <t>GSDMB</t>
  </si>
  <si>
    <t>IL23R</t>
  </si>
  <si>
    <t>NAV1</t>
  </si>
  <si>
    <t>TNXB</t>
  </si>
  <si>
    <t>SLC25A28</t>
  </si>
  <si>
    <t>HLA-B</t>
  </si>
  <si>
    <t>TSBP1</t>
  </si>
  <si>
    <t>INSL6</t>
  </si>
  <si>
    <t>TRIM39-RPP21</t>
  </si>
  <si>
    <t>RPP21</t>
  </si>
  <si>
    <t>PSORS1C2</t>
  </si>
  <si>
    <t>SLC44A4</t>
  </si>
  <si>
    <t>SLC2A4RG</t>
  </si>
  <si>
    <t>ADAM15</t>
  </si>
  <si>
    <t>GPR25</t>
  </si>
  <si>
    <t>MEIKIN</t>
  </si>
  <si>
    <t>SHROOM1</t>
  </si>
  <si>
    <t>TRIM10</t>
  </si>
  <si>
    <t>RAVER1</t>
  </si>
  <si>
    <t>ETS2</t>
  </si>
  <si>
    <t>Threshold p-value</t>
  </si>
  <si>
    <t>tissue/cell</t>
  </si>
  <si>
    <t>number of genes</t>
  </si>
  <si>
    <t>P</t>
  </si>
  <si>
    <t>threshold</t>
  </si>
  <si>
    <t xml:space="preserve">Adipose_Subcutaneous </t>
  </si>
  <si>
    <t>Adipose_Viscera</t>
  </si>
  <si>
    <t>Adrenal_Gland</t>
  </si>
  <si>
    <t>Artery_Aorta</t>
  </si>
  <si>
    <t>Artery_Coronary</t>
  </si>
  <si>
    <t>Artery_Tibial</t>
  </si>
  <si>
    <t>Brain_Amygdala</t>
  </si>
  <si>
    <t xml:space="preserve">Brain_Anterior_cingulate_cortex_BA24 </t>
  </si>
  <si>
    <t>Brain_Caudate_basal_ganglia</t>
  </si>
  <si>
    <t>Brain_Cerebellar_Hemisphere</t>
  </si>
  <si>
    <t>Brain_Cerebellum</t>
  </si>
  <si>
    <t>Brain_Cortex</t>
  </si>
  <si>
    <t>Brain_Frontal_Cortex_BA9</t>
  </si>
  <si>
    <t>Brain_Hippocampus</t>
  </si>
  <si>
    <t>Brain_Hypothalamus</t>
  </si>
  <si>
    <t>Brain_Nucleus_accumbens_basal_ganglia</t>
  </si>
  <si>
    <t>Brain_Putamen_basal_ganglia</t>
  </si>
  <si>
    <t>Brain_Spinal_cord_cervical_c-1</t>
  </si>
  <si>
    <t>Brain_Substantia_nigra</t>
  </si>
  <si>
    <t>Breast_Mammary</t>
  </si>
  <si>
    <t>Cells_EBV-transformed_lymphocyte</t>
  </si>
  <si>
    <t>Colon_Sigmoid</t>
  </si>
  <si>
    <t>Colon_Transverse</t>
  </si>
  <si>
    <t>Esophagus_Gastroesophageal_Junction</t>
  </si>
  <si>
    <t>Esophagus_Mucosa</t>
  </si>
  <si>
    <t>Esophagus_Muscularis</t>
  </si>
  <si>
    <t>Heart_Atrial_Appendage</t>
  </si>
  <si>
    <t>Heart_Left_Ventricle</t>
  </si>
  <si>
    <t>Liver</t>
  </si>
  <si>
    <t>lung</t>
  </si>
  <si>
    <t xml:space="preserve">Minor_Salivary_Gland </t>
  </si>
  <si>
    <t>Muscle_Skeletal</t>
  </si>
  <si>
    <t>Nerve_Tibial</t>
  </si>
  <si>
    <t xml:space="preserve">Ovary </t>
  </si>
  <si>
    <t>Pancreas</t>
  </si>
  <si>
    <t>Pituitary</t>
  </si>
  <si>
    <t>Pitostate</t>
  </si>
  <si>
    <t>Skin_Not_Sun_Exposed</t>
  </si>
  <si>
    <t>Skin_Sun_Exposed</t>
  </si>
  <si>
    <t>Small_Intestine_Terminal_Ileum</t>
  </si>
  <si>
    <t xml:space="preserve">Spleen </t>
  </si>
  <si>
    <t>Stomach</t>
  </si>
  <si>
    <t>Testis</t>
  </si>
  <si>
    <t>Thryoid</t>
  </si>
  <si>
    <t>Uterus</t>
  </si>
  <si>
    <t>Vagina</t>
  </si>
  <si>
    <t>Whole blood</t>
  </si>
  <si>
    <t>IBD-Adipose_Subcutaneous tissue associated genes（P_eMAGMA&lt;=5.85E-06）</t>
  </si>
  <si>
    <t>GENE</t>
  </si>
  <si>
    <t>SYMBOL</t>
  </si>
  <si>
    <t>CHR</t>
  </si>
  <si>
    <t>START</t>
  </si>
  <si>
    <t>STOP</t>
  </si>
  <si>
    <t>NSNPS</t>
  </si>
  <si>
    <t>ZSTAT</t>
  </si>
  <si>
    <t>NA</t>
  </si>
  <si>
    <t>IBD-Adipose_Viscera tissue associated genes（P_eMAGMA&lt;=7.47E-06）</t>
  </si>
  <si>
    <t>IBD-Adrenal_Gland tissue associated genes（P_eMAGMA&lt;= 1.23E-05）</t>
  </si>
  <si>
    <t>IBD-Artery_Aorta tissue associated genes（P_eMAGMA&lt;= 7.21E-06）</t>
  </si>
  <si>
    <t>IBD-Artery_Coronary tissue associated genes（P_eMAGMA&lt;= 1.71E-05）</t>
  </si>
  <si>
    <t>MS-Artery_Tibial tissue associated genes（P_eMAGMA&lt;=5.82E-06）</t>
  </si>
  <si>
    <t>IBD-Brain_Amygdala tissue associated genes（P_eMAGMA&lt;= 3.34E-05）</t>
  </si>
  <si>
    <t>IBD-Brain_Anterior_cingulate_cortex_BA24 tissue associated genes（P_eMAGMA&lt;= 2.16E-05）</t>
  </si>
  <si>
    <t>IBD-Brain_Caudate_basal_ganglia tissue associated genes（P_eMAGMA&lt;= 1.28E-05）</t>
  </si>
  <si>
    <t>IBD-Brain_Cerebellar_Hemisphere tissue associated genes（P_eMAGMA&lt;=1.03E-05）</t>
  </si>
  <si>
    <t>IBD-Brain_Cerebellum tissue associated genes（P_eMAGMA&lt;= 8.64E-05）</t>
  </si>
  <si>
    <t>IBD-Brain_Cortex tissue associated genes（P_eMAGMA&lt;= 1.15E-06）</t>
  </si>
  <si>
    <t>IBD-Brain_Frontal_Cortex_BA9 tissue associated genes（P_eMAGMA&lt;= 1.49E-05）</t>
  </si>
  <si>
    <t>IBD-Brain_Hippocampus tissue associated genes（P_eMAGMA&lt;= 2.02E-05）</t>
  </si>
  <si>
    <t>IBD-Brain_Hypothalamus tissue associated genes（P_eMAGMA&lt;= 2.09E-05）</t>
  </si>
  <si>
    <t>IBD-Brain_Nucleus_accumbens_basal_ganglia tissue associated genes（P_eMAGMA&lt;= 1.33E-05）</t>
  </si>
  <si>
    <t>IBD-Brain_Putamen_basal_ganglia tissue associated genes（P_eMAGMA&lt;= 1.54E-05）</t>
  </si>
  <si>
    <t>IBD-Brain_Spinal_cord_cervical_c-1 tissue associated genes（P_eMAGMA&lt;= 2.55E-05）</t>
  </si>
  <si>
    <t>IBD-Brain_Substantia_nigra tissue associated genes（P_eMAGMA&lt;= 3.75E-05）</t>
  </si>
  <si>
    <t>IBD-Breast_Mammary tissue associated genes（P_eMAGMA&lt;= 9.10E-05）</t>
  </si>
  <si>
    <t>IBD-Cells_EBV-transformed_lymphocytes tissue associated genes（P_eMAGMA&lt;= 2.18E-05）</t>
  </si>
  <si>
    <t>IBD-Colon_Sigmoid tissue associated genes（P_eMAGMA&lt;= 9.40E-06）</t>
  </si>
  <si>
    <t>IBD-Colon_Transverse tissue associated genes（P_eMAGMA&lt;= 8.66E-06）</t>
  </si>
  <si>
    <t>IBD-Esophagus_Gastroesophageal_Junction tissue associated genes（P_eMAGMA&lt;= 9.02E-06）</t>
  </si>
  <si>
    <t>IBD-Esophagus_Mucosa tissue associated genes（P_eMAGMA&lt;= 5.95E-06）</t>
  </si>
  <si>
    <t>IBD-Esophagus_Muscularis tissue associated genes（P_eMAGMA&lt;= 6.36E-06）</t>
  </si>
  <si>
    <t>IBD-Heart_Atrial_Appendage tissue associated genes（P_eMAGMA&lt;= 8.46E-06）</t>
  </si>
  <si>
    <t>IBD-Heart_Left_Ventricle tissue associated genes（P_eMAGMA&lt;= 9.12E-06）</t>
  </si>
  <si>
    <t>IBD-Liver tissue associated genes（P_eMAGMA&lt;= 1.84E-05）</t>
  </si>
  <si>
    <t>IBD-Lung tissue associated genes（P_eMAGMA&lt;= 6.73E-06）</t>
  </si>
  <si>
    <t>IBD-Minor_Salivary_Gland tissue associated genes（P_eMAGMA&lt;= 2.60E-05）</t>
  </si>
  <si>
    <t>IBD-Muscle_Skeletal tissue associated genes（P_eMAGMA&lt;= 6.22E-06）</t>
  </si>
  <si>
    <t>IBD-Nerve_Tibial tissue associated genes（P_eMAGMA&lt;= 5.20E-06）</t>
  </si>
  <si>
    <t>IBD-Ovary tissue associated genes（P_eMAGMA&lt;= 2.03E-05）</t>
  </si>
  <si>
    <t>IBD-Pancreas tissue associated genes（P_eMAGMA&lt;= 9.33E-06）</t>
  </si>
  <si>
    <t>IBD-Pituitary tissue associated genes（P_eMAGMA&lt;= 1.19E-05）</t>
  </si>
  <si>
    <t>IBD-Prostate tissue associated genes（P_eMAGMA&lt;= 1.59E-05）</t>
  </si>
  <si>
    <t>IBD-Skin_Not_Sun_Exposed_Suprapubic tissue associated genes（P_eMAGMA&lt;= 5.94E-06）</t>
  </si>
  <si>
    <t>IBD-Skin_Sun_Exposed_Lower_leg tissue associated genes（P_eMAGMA&lt;= 5.36E-06）</t>
  </si>
  <si>
    <r>
      <rPr>
        <sz val="11"/>
        <color theme="1"/>
        <rFont val="宋体"/>
        <charset val="134"/>
        <scheme val="minor"/>
      </rPr>
      <t>IBD-Small_Intestine_Terminal_Ileum</t>
    </r>
    <r>
      <rPr>
        <b/>
        <sz val="11"/>
        <color theme="1"/>
        <rFont val="宋体"/>
        <charset val="134"/>
        <scheme val="minor"/>
      </rPr>
      <t xml:space="preserve"> </t>
    </r>
    <r>
      <rPr>
        <sz val="11"/>
        <color theme="1"/>
        <rFont val="宋体"/>
        <charset val="134"/>
        <scheme val="minor"/>
      </rPr>
      <t>tissue associated genes（P_eMAGMA&lt;= 1.82E-05）</t>
    </r>
  </si>
  <si>
    <t>IBD-Spleen tissue associated genes（P_eMAGMA&lt;= 9.64E-06）</t>
  </si>
  <si>
    <t>IBD-Stomach tissue associated genes（P_eMAGMA&lt;= 1.13E-05）</t>
  </si>
  <si>
    <t>IBD-Testis tissue associated genes（P_eMAGMA&lt;= 6.23E-06）</t>
  </si>
  <si>
    <t>IBD-Thyroid tissue associated genes（P_eMAGMA&lt;= 5.21E-06）</t>
  </si>
  <si>
    <t>IBD-Uterus tissue associated genes（P_eMAGMA&lt;= 3.74E-05）</t>
  </si>
  <si>
    <t>IBD-Vagina tissue associated genes（P_eMAGMA&lt;= 3.72E-05）</t>
  </si>
  <si>
    <t>IBD-Whole_Blood tissue associated genes（P_eMAGMA&lt;=6.70E-06）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 applyFill="1" applyAlignment="1"/>
    <xf numFmtId="0" fontId="0" fillId="0" borderId="0" xfId="0" applyFill="1" applyAlignment="1"/>
    <xf numFmtId="0" fontId="0" fillId="0" borderId="0" xfId="0" applyFont="1" applyFill="1" applyAlignment="1"/>
    <xf numFmtId="11" fontId="0" fillId="0" borderId="0" xfId="0" applyNumberForma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1" Type="http://schemas.openxmlformats.org/officeDocument/2006/relationships/sharedStrings" Target="sharedStrings.xml"/><Relationship Id="rId50" Type="http://schemas.openxmlformats.org/officeDocument/2006/relationships/styles" Target="styles.xml"/><Relationship Id="rId5" Type="http://schemas.openxmlformats.org/officeDocument/2006/relationships/worksheet" Target="worksheets/sheet5.xml"/><Relationship Id="rId49" Type="http://schemas.openxmlformats.org/officeDocument/2006/relationships/theme" Target="theme/theme1.xml"/><Relationship Id="rId48" Type="http://schemas.openxmlformats.org/officeDocument/2006/relationships/worksheet" Target="worksheets/sheet48.xml"/><Relationship Id="rId47" Type="http://schemas.openxmlformats.org/officeDocument/2006/relationships/worksheet" Target="worksheets/sheet47.xml"/><Relationship Id="rId46" Type="http://schemas.openxmlformats.org/officeDocument/2006/relationships/worksheet" Target="worksheets/sheet46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7"/>
  <sheetViews>
    <sheetView tabSelected="1" workbookViewId="0">
      <selection activeCell="A1" sqref="A1:G1"/>
    </sheetView>
  </sheetViews>
  <sheetFormatPr defaultColWidth="9" defaultRowHeight="13.5" outlineLevelCol="6"/>
  <cols>
    <col min="1" max="1" width="10.375"/>
    <col min="4" max="5" width="10.375"/>
  </cols>
  <sheetData>
    <row r="1" spans="1:7">
      <c r="A1" s="5" t="s">
        <v>0</v>
      </c>
      <c r="B1" s="5"/>
      <c r="C1" s="5"/>
      <c r="D1" s="5"/>
      <c r="E1" s="5"/>
      <c r="F1" s="5"/>
      <c r="G1" s="5"/>
    </row>
    <row r="2" s="1" customFormat="1" spans="1:5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</row>
    <row r="3" spans="1:5">
      <c r="A3">
        <v>51447</v>
      </c>
      <c r="B3" t="s">
        <v>6</v>
      </c>
      <c r="C3">
        <v>3</v>
      </c>
      <c r="D3">
        <v>48725436</v>
      </c>
      <c r="E3">
        <v>48754711</v>
      </c>
    </row>
    <row r="4" spans="1:5">
      <c r="A4">
        <v>275</v>
      </c>
      <c r="B4" t="s">
        <v>7</v>
      </c>
      <c r="C4">
        <v>3</v>
      </c>
      <c r="D4">
        <v>49454211</v>
      </c>
      <c r="E4">
        <v>49460111</v>
      </c>
    </row>
    <row r="5" spans="1:5">
      <c r="A5">
        <v>84276</v>
      </c>
      <c r="B5" t="s">
        <v>8</v>
      </c>
      <c r="C5">
        <v>3</v>
      </c>
      <c r="D5">
        <v>49459766</v>
      </c>
      <c r="E5">
        <v>49466777</v>
      </c>
    </row>
    <row r="6" spans="1:5">
      <c r="A6">
        <v>327</v>
      </c>
      <c r="B6" t="s">
        <v>9</v>
      </c>
      <c r="C6">
        <v>3</v>
      </c>
      <c r="D6">
        <v>49711427</v>
      </c>
      <c r="E6">
        <v>49720936</v>
      </c>
    </row>
    <row r="7" spans="1:5">
      <c r="A7">
        <v>4485</v>
      </c>
      <c r="B7" t="s">
        <v>10</v>
      </c>
      <c r="C7">
        <v>3</v>
      </c>
      <c r="D7">
        <v>49721380</v>
      </c>
      <c r="E7">
        <v>49726196</v>
      </c>
    </row>
    <row r="8" spans="1:5">
      <c r="A8">
        <v>63891</v>
      </c>
      <c r="B8" t="s">
        <v>11</v>
      </c>
      <c r="C8">
        <v>3</v>
      </c>
      <c r="D8">
        <v>49726950</v>
      </c>
      <c r="E8">
        <v>49758962</v>
      </c>
    </row>
    <row r="9" spans="1:5">
      <c r="A9">
        <v>4486</v>
      </c>
      <c r="B9" t="s">
        <v>12</v>
      </c>
      <c r="C9">
        <v>3</v>
      </c>
      <c r="D9">
        <v>49924435</v>
      </c>
      <c r="E9">
        <v>49941311</v>
      </c>
    </row>
    <row r="10" spans="1:5">
      <c r="A10">
        <v>10180</v>
      </c>
      <c r="B10" t="s">
        <v>13</v>
      </c>
      <c r="C10">
        <v>3</v>
      </c>
      <c r="D10">
        <v>49977474</v>
      </c>
      <c r="E10">
        <v>50114685</v>
      </c>
    </row>
    <row r="11" spans="1:5">
      <c r="A11">
        <v>1611</v>
      </c>
      <c r="B11" t="s">
        <v>14</v>
      </c>
      <c r="C11">
        <v>5</v>
      </c>
      <c r="D11">
        <v>10679342</v>
      </c>
      <c r="E11">
        <v>10761387</v>
      </c>
    </row>
    <row r="12" spans="1:5">
      <c r="A12">
        <v>2550</v>
      </c>
      <c r="B12" t="s">
        <v>15</v>
      </c>
      <c r="C12">
        <v>6</v>
      </c>
      <c r="D12">
        <v>29570005</v>
      </c>
      <c r="E12">
        <v>29600962</v>
      </c>
    </row>
    <row r="13" spans="1:5">
      <c r="A13">
        <v>346171</v>
      </c>
      <c r="B13" t="s">
        <v>16</v>
      </c>
      <c r="C13">
        <v>6</v>
      </c>
      <c r="D13">
        <v>29640169</v>
      </c>
      <c r="E13">
        <v>29644931</v>
      </c>
    </row>
    <row r="14" spans="1:5">
      <c r="A14">
        <v>3105</v>
      </c>
      <c r="B14" t="s">
        <v>17</v>
      </c>
      <c r="C14">
        <v>6</v>
      </c>
      <c r="D14">
        <v>29910247</v>
      </c>
      <c r="E14">
        <v>29913661</v>
      </c>
    </row>
    <row r="15" spans="1:5">
      <c r="A15">
        <v>30834</v>
      </c>
      <c r="B15" t="s">
        <v>18</v>
      </c>
      <c r="C15">
        <v>6</v>
      </c>
      <c r="D15">
        <v>30029017</v>
      </c>
      <c r="E15">
        <v>30032686</v>
      </c>
    </row>
    <row r="16" spans="1:5">
      <c r="A16">
        <v>6992</v>
      </c>
      <c r="B16" t="s">
        <v>19</v>
      </c>
      <c r="C16">
        <v>6</v>
      </c>
      <c r="D16">
        <v>30034932</v>
      </c>
      <c r="E16">
        <v>30038110</v>
      </c>
    </row>
    <row r="17" spans="1:5">
      <c r="A17">
        <v>57176</v>
      </c>
      <c r="B17" t="s">
        <v>20</v>
      </c>
      <c r="C17">
        <v>6</v>
      </c>
      <c r="D17">
        <v>30881982</v>
      </c>
      <c r="E17">
        <v>30894236</v>
      </c>
    </row>
    <row r="18" spans="1:5">
      <c r="A18">
        <v>170679</v>
      </c>
      <c r="B18" t="s">
        <v>21</v>
      </c>
      <c r="C18">
        <v>6</v>
      </c>
      <c r="D18">
        <v>31082608</v>
      </c>
      <c r="E18">
        <v>31107869</v>
      </c>
    </row>
    <row r="19" spans="1:5">
      <c r="A19">
        <v>54535</v>
      </c>
      <c r="B19" t="s">
        <v>22</v>
      </c>
      <c r="C19">
        <v>6</v>
      </c>
      <c r="D19">
        <v>31110216</v>
      </c>
      <c r="E19">
        <v>31126015</v>
      </c>
    </row>
    <row r="20" spans="1:5">
      <c r="A20">
        <v>5460</v>
      </c>
      <c r="B20" t="s">
        <v>23</v>
      </c>
      <c r="C20">
        <v>6</v>
      </c>
      <c r="D20">
        <v>31132114</v>
      </c>
      <c r="E20">
        <v>31138451</v>
      </c>
    </row>
    <row r="21" spans="1:5">
      <c r="A21">
        <v>100507436</v>
      </c>
      <c r="B21" t="s">
        <v>24</v>
      </c>
      <c r="C21">
        <v>6</v>
      </c>
      <c r="D21">
        <v>31367561</v>
      </c>
      <c r="E21">
        <v>31383090</v>
      </c>
    </row>
    <row r="22" spans="1:5">
      <c r="A22">
        <v>4277</v>
      </c>
      <c r="B22" t="s">
        <v>25</v>
      </c>
      <c r="C22">
        <v>6</v>
      </c>
      <c r="D22">
        <v>31462054</v>
      </c>
      <c r="E22">
        <v>31478901</v>
      </c>
    </row>
    <row r="23" spans="1:5">
      <c r="A23">
        <v>199</v>
      </c>
      <c r="B23" t="s">
        <v>26</v>
      </c>
      <c r="C23">
        <v>6</v>
      </c>
      <c r="D23">
        <v>31582969</v>
      </c>
      <c r="E23">
        <v>31584798</v>
      </c>
    </row>
    <row r="24" spans="1:5">
      <c r="A24">
        <v>7917</v>
      </c>
      <c r="B24" t="s">
        <v>27</v>
      </c>
      <c r="C24">
        <v>6</v>
      </c>
      <c r="D24">
        <v>31606805</v>
      </c>
      <c r="E24">
        <v>31620953</v>
      </c>
    </row>
    <row r="25" spans="1:5">
      <c r="A25">
        <v>7918</v>
      </c>
      <c r="B25" t="s">
        <v>28</v>
      </c>
      <c r="C25">
        <v>6</v>
      </c>
      <c r="D25">
        <v>31629006</v>
      </c>
      <c r="E25">
        <v>31634060</v>
      </c>
    </row>
    <row r="26" spans="1:5">
      <c r="A26">
        <v>58496</v>
      </c>
      <c r="B26" t="s">
        <v>29</v>
      </c>
      <c r="C26">
        <v>6</v>
      </c>
      <c r="D26">
        <v>31638728</v>
      </c>
      <c r="E26">
        <v>31640227</v>
      </c>
    </row>
    <row r="27" spans="1:5">
      <c r="A27">
        <v>80741</v>
      </c>
      <c r="B27" t="s">
        <v>30</v>
      </c>
      <c r="C27">
        <v>6</v>
      </c>
      <c r="D27">
        <v>31644461</v>
      </c>
      <c r="E27">
        <v>31648150</v>
      </c>
    </row>
    <row r="28" spans="1:5">
      <c r="A28">
        <v>6499</v>
      </c>
      <c r="B28" t="s">
        <v>31</v>
      </c>
      <c r="C28">
        <v>6</v>
      </c>
      <c r="D28">
        <v>31926581</v>
      </c>
      <c r="E28">
        <v>31937532</v>
      </c>
    </row>
    <row r="29" spans="1:5">
      <c r="A29">
        <v>720</v>
      </c>
      <c r="B29" t="s">
        <v>32</v>
      </c>
      <c r="C29">
        <v>6</v>
      </c>
      <c r="D29">
        <v>31949834</v>
      </c>
      <c r="E29">
        <v>31970457</v>
      </c>
    </row>
    <row r="30" spans="1:5">
      <c r="A30">
        <v>721</v>
      </c>
      <c r="B30" t="s">
        <v>33</v>
      </c>
      <c r="C30">
        <v>6</v>
      </c>
      <c r="D30">
        <v>31982572</v>
      </c>
      <c r="E30">
        <v>32003195</v>
      </c>
    </row>
    <row r="31" spans="1:5">
      <c r="A31">
        <v>1589</v>
      </c>
      <c r="B31" t="s">
        <v>34</v>
      </c>
      <c r="C31">
        <v>6</v>
      </c>
      <c r="D31">
        <v>32006093</v>
      </c>
      <c r="E31">
        <v>32009447</v>
      </c>
    </row>
    <row r="32" spans="1:5">
      <c r="A32">
        <v>1388</v>
      </c>
      <c r="B32" t="s">
        <v>35</v>
      </c>
      <c r="C32">
        <v>6</v>
      </c>
      <c r="D32">
        <v>32083045</v>
      </c>
      <c r="E32">
        <v>32096017</v>
      </c>
    </row>
    <row r="33" spans="1:5">
      <c r="A33">
        <v>177</v>
      </c>
      <c r="B33" t="s">
        <v>36</v>
      </c>
      <c r="C33">
        <v>6</v>
      </c>
      <c r="D33">
        <v>32148745</v>
      </c>
      <c r="E33">
        <v>32152099</v>
      </c>
    </row>
    <row r="34" spans="1:5">
      <c r="A34">
        <v>4855</v>
      </c>
      <c r="B34" t="s">
        <v>37</v>
      </c>
      <c r="C34">
        <v>6</v>
      </c>
      <c r="D34">
        <v>32162620</v>
      </c>
      <c r="E34">
        <v>32191844</v>
      </c>
    </row>
    <row r="35" spans="1:5">
      <c r="A35">
        <v>3122</v>
      </c>
      <c r="B35" t="s">
        <v>38</v>
      </c>
      <c r="C35">
        <v>6</v>
      </c>
      <c r="D35">
        <v>32407619</v>
      </c>
      <c r="E35">
        <v>32412823</v>
      </c>
    </row>
    <row r="36" spans="1:5">
      <c r="A36">
        <v>3127</v>
      </c>
      <c r="B36" t="s">
        <v>39</v>
      </c>
      <c r="C36">
        <v>6</v>
      </c>
      <c r="D36">
        <v>32485151</v>
      </c>
      <c r="E36">
        <v>32498006</v>
      </c>
    </row>
    <row r="37" spans="1:5">
      <c r="A37">
        <v>3123</v>
      </c>
      <c r="B37" t="s">
        <v>40</v>
      </c>
      <c r="C37">
        <v>6</v>
      </c>
      <c r="D37">
        <v>32546546</v>
      </c>
      <c r="E37">
        <v>32557613</v>
      </c>
    </row>
    <row r="38" spans="1:5">
      <c r="A38">
        <v>3117</v>
      </c>
      <c r="B38" t="s">
        <v>41</v>
      </c>
      <c r="C38">
        <v>6</v>
      </c>
      <c r="D38">
        <v>32605169</v>
      </c>
      <c r="E38">
        <v>32612152</v>
      </c>
    </row>
    <row r="39" spans="1:5">
      <c r="A39">
        <v>3119</v>
      </c>
      <c r="B39" t="s">
        <v>42</v>
      </c>
      <c r="C39">
        <v>6</v>
      </c>
      <c r="D39">
        <v>32627241</v>
      </c>
      <c r="E39">
        <v>32634466</v>
      </c>
    </row>
    <row r="40" spans="1:5">
      <c r="A40">
        <v>3118</v>
      </c>
      <c r="B40" t="s">
        <v>43</v>
      </c>
      <c r="C40">
        <v>6</v>
      </c>
      <c r="D40">
        <v>32709156</v>
      </c>
      <c r="E40">
        <v>32714664</v>
      </c>
    </row>
    <row r="41" spans="1:5">
      <c r="A41">
        <v>3120</v>
      </c>
      <c r="B41" t="s">
        <v>44</v>
      </c>
      <c r="C41">
        <v>6</v>
      </c>
      <c r="D41">
        <v>32723837</v>
      </c>
      <c r="E41">
        <v>32731330</v>
      </c>
    </row>
    <row r="42" spans="1:5">
      <c r="A42">
        <v>3112</v>
      </c>
      <c r="B42" t="s">
        <v>45</v>
      </c>
      <c r="C42">
        <v>6</v>
      </c>
      <c r="D42">
        <v>32780540</v>
      </c>
      <c r="E42">
        <v>32784825</v>
      </c>
    </row>
    <row r="43" spans="1:5">
      <c r="A43">
        <v>6891</v>
      </c>
      <c r="B43" t="s">
        <v>46</v>
      </c>
      <c r="C43">
        <v>6</v>
      </c>
      <c r="D43">
        <v>32789610</v>
      </c>
      <c r="E43">
        <v>32806547</v>
      </c>
    </row>
    <row r="44" spans="1:5">
      <c r="A44">
        <v>2768</v>
      </c>
      <c r="B44" t="s">
        <v>47</v>
      </c>
      <c r="C44">
        <v>7</v>
      </c>
      <c r="D44">
        <v>2767739</v>
      </c>
      <c r="E44">
        <v>2883963</v>
      </c>
    </row>
    <row r="45" spans="1:5">
      <c r="A45">
        <v>26086</v>
      </c>
      <c r="B45" t="s">
        <v>48</v>
      </c>
      <c r="C45">
        <v>9</v>
      </c>
      <c r="D45">
        <v>139221932</v>
      </c>
      <c r="E45">
        <v>139254057</v>
      </c>
    </row>
    <row r="46" spans="1:5">
      <c r="A46">
        <v>9023</v>
      </c>
      <c r="B46" t="s">
        <v>49</v>
      </c>
      <c r="C46">
        <v>10</v>
      </c>
      <c r="D46">
        <v>90965694</v>
      </c>
      <c r="E46">
        <v>90967071</v>
      </c>
    </row>
    <row r="47" spans="1:5">
      <c r="A47">
        <v>1244</v>
      </c>
      <c r="B47" t="s">
        <v>50</v>
      </c>
      <c r="C47">
        <v>10</v>
      </c>
      <c r="D47">
        <v>101542457</v>
      </c>
      <c r="E47">
        <v>101611662</v>
      </c>
    </row>
    <row r="48" spans="1:5">
      <c r="A48">
        <v>7529</v>
      </c>
      <c r="B48" t="s">
        <v>51</v>
      </c>
      <c r="C48">
        <v>20</v>
      </c>
      <c r="D48">
        <v>43514240</v>
      </c>
      <c r="E48">
        <v>43537173</v>
      </c>
    </row>
    <row r="49" spans="1:5">
      <c r="A49">
        <v>80336</v>
      </c>
      <c r="B49" t="s">
        <v>52</v>
      </c>
      <c r="C49">
        <v>20</v>
      </c>
      <c r="D49">
        <v>43538701</v>
      </c>
      <c r="E49">
        <v>43587585</v>
      </c>
    </row>
    <row r="50" spans="1:5">
      <c r="A50">
        <v>7059</v>
      </c>
      <c r="B50" t="s">
        <v>53</v>
      </c>
      <c r="C50">
        <v>1</v>
      </c>
      <c r="D50">
        <v>155165379</v>
      </c>
      <c r="E50">
        <v>155177772</v>
      </c>
    </row>
    <row r="51" spans="1:5">
      <c r="A51">
        <v>29925</v>
      </c>
      <c r="B51" t="s">
        <v>54</v>
      </c>
      <c r="C51">
        <v>3</v>
      </c>
      <c r="D51">
        <v>49758909</v>
      </c>
      <c r="E51">
        <v>49761407</v>
      </c>
    </row>
    <row r="52" spans="1:5">
      <c r="A52">
        <v>80352</v>
      </c>
      <c r="B52" t="s">
        <v>55</v>
      </c>
      <c r="C52">
        <v>6</v>
      </c>
      <c r="D52">
        <v>30038043</v>
      </c>
      <c r="E52">
        <v>30043628</v>
      </c>
    </row>
    <row r="53" spans="1:5">
      <c r="A53">
        <v>11074</v>
      </c>
      <c r="B53" t="s">
        <v>56</v>
      </c>
      <c r="C53">
        <v>6</v>
      </c>
      <c r="D53">
        <v>30070674</v>
      </c>
      <c r="E53">
        <v>30080867</v>
      </c>
    </row>
    <row r="54" spans="1:5">
      <c r="A54">
        <v>3107</v>
      </c>
      <c r="B54" t="s">
        <v>57</v>
      </c>
      <c r="C54">
        <v>6</v>
      </c>
      <c r="D54">
        <v>31236526</v>
      </c>
      <c r="E54">
        <v>31239913</v>
      </c>
    </row>
    <row r="55" spans="1:5">
      <c r="A55">
        <v>1192</v>
      </c>
      <c r="B55" t="s">
        <v>58</v>
      </c>
      <c r="C55">
        <v>6</v>
      </c>
      <c r="D55">
        <v>31698358</v>
      </c>
      <c r="E55">
        <v>31705095</v>
      </c>
    </row>
    <row r="56" spans="1:5">
      <c r="A56">
        <v>4758</v>
      </c>
      <c r="B56" t="s">
        <v>59</v>
      </c>
      <c r="C56">
        <v>6</v>
      </c>
      <c r="D56">
        <v>31826829</v>
      </c>
      <c r="E56">
        <v>31830709</v>
      </c>
    </row>
    <row r="57" spans="1:5">
      <c r="A57">
        <v>5698</v>
      </c>
      <c r="B57" t="s">
        <v>60</v>
      </c>
      <c r="C57">
        <v>6</v>
      </c>
      <c r="D57">
        <v>32821927</v>
      </c>
      <c r="E57">
        <v>32827628</v>
      </c>
    </row>
    <row r="58" spans="1:5">
      <c r="A58">
        <v>9919</v>
      </c>
      <c r="B58" t="s">
        <v>61</v>
      </c>
      <c r="C58">
        <v>9</v>
      </c>
      <c r="D58">
        <v>139334548</v>
      </c>
      <c r="E58">
        <v>139379297</v>
      </c>
    </row>
    <row r="59" spans="1:5">
      <c r="A59">
        <v>159296</v>
      </c>
      <c r="B59" t="s">
        <v>62</v>
      </c>
      <c r="C59">
        <v>10</v>
      </c>
      <c r="D59">
        <v>101292690</v>
      </c>
      <c r="E59">
        <v>101296281</v>
      </c>
    </row>
    <row r="60" spans="1:5">
      <c r="A60">
        <v>112812</v>
      </c>
      <c r="B60" t="s">
        <v>63</v>
      </c>
      <c r="C60">
        <v>19</v>
      </c>
      <c r="D60">
        <v>10420887</v>
      </c>
      <c r="E60">
        <v>10427241</v>
      </c>
    </row>
    <row r="61" spans="1:5">
      <c r="A61">
        <v>26205</v>
      </c>
      <c r="B61" t="s">
        <v>64</v>
      </c>
      <c r="C61">
        <v>20</v>
      </c>
      <c r="D61">
        <v>62218955</v>
      </c>
      <c r="E61">
        <v>62258381</v>
      </c>
    </row>
    <row r="62" spans="1:5">
      <c r="A62">
        <v>255104</v>
      </c>
      <c r="B62" t="s">
        <v>65</v>
      </c>
      <c r="C62">
        <v>1</v>
      </c>
      <c r="D62">
        <v>20008706</v>
      </c>
      <c r="E62">
        <v>20126424</v>
      </c>
    </row>
    <row r="63" spans="1:5">
      <c r="A63">
        <v>23252</v>
      </c>
      <c r="B63" t="s">
        <v>66</v>
      </c>
      <c r="C63">
        <v>1</v>
      </c>
      <c r="D63">
        <v>20208356</v>
      </c>
      <c r="E63">
        <v>20239438</v>
      </c>
    </row>
    <row r="64" spans="1:5">
      <c r="A64">
        <v>6048</v>
      </c>
      <c r="B64" t="s">
        <v>67</v>
      </c>
      <c r="C64">
        <v>6</v>
      </c>
      <c r="D64">
        <v>32146162</v>
      </c>
      <c r="E64">
        <v>32148570</v>
      </c>
    </row>
    <row r="65" spans="1:5">
      <c r="A65">
        <v>55765</v>
      </c>
      <c r="B65" t="s">
        <v>68</v>
      </c>
      <c r="C65">
        <v>1</v>
      </c>
      <c r="D65">
        <v>200860627</v>
      </c>
      <c r="E65">
        <v>200884864</v>
      </c>
    </row>
    <row r="66" spans="1:5">
      <c r="A66">
        <v>6988</v>
      </c>
      <c r="B66" t="s">
        <v>69</v>
      </c>
      <c r="C66">
        <v>3</v>
      </c>
      <c r="D66">
        <v>49449639</v>
      </c>
      <c r="E66">
        <v>49453909</v>
      </c>
    </row>
    <row r="67" spans="1:5">
      <c r="A67">
        <v>23548</v>
      </c>
      <c r="B67" t="s">
        <v>70</v>
      </c>
      <c r="C67">
        <v>5</v>
      </c>
      <c r="D67">
        <v>40711678</v>
      </c>
      <c r="E67">
        <v>40756072</v>
      </c>
    </row>
    <row r="68" spans="1:5">
      <c r="A68">
        <v>4340</v>
      </c>
      <c r="B68" t="s">
        <v>71</v>
      </c>
      <c r="C68">
        <v>6</v>
      </c>
      <c r="D68">
        <v>29624758</v>
      </c>
      <c r="E68">
        <v>29640149</v>
      </c>
    </row>
    <row r="69" spans="1:5">
      <c r="A69">
        <v>170954</v>
      </c>
      <c r="B69" t="s">
        <v>72</v>
      </c>
      <c r="C69">
        <v>6</v>
      </c>
      <c r="D69">
        <v>30644166</v>
      </c>
      <c r="E69">
        <v>30655672</v>
      </c>
    </row>
    <row r="70" spans="1:5">
      <c r="A70">
        <v>6890</v>
      </c>
      <c r="B70" t="s">
        <v>73</v>
      </c>
      <c r="C70">
        <v>6</v>
      </c>
      <c r="D70">
        <v>32812986</v>
      </c>
      <c r="E70">
        <v>32821748</v>
      </c>
    </row>
    <row r="71" spans="1:5">
      <c r="A71">
        <v>3108</v>
      </c>
      <c r="B71" t="s">
        <v>74</v>
      </c>
      <c r="C71">
        <v>6</v>
      </c>
      <c r="D71">
        <v>32916391</v>
      </c>
      <c r="E71">
        <v>32920900</v>
      </c>
    </row>
    <row r="72" spans="1:5">
      <c r="A72">
        <v>51750</v>
      </c>
      <c r="B72" t="s">
        <v>75</v>
      </c>
      <c r="C72">
        <v>20</v>
      </c>
      <c r="D72">
        <v>62289163</v>
      </c>
      <c r="E72">
        <v>62327606</v>
      </c>
    </row>
    <row r="73" spans="1:5">
      <c r="A73">
        <v>3663</v>
      </c>
      <c r="B73" t="s">
        <v>76</v>
      </c>
      <c r="C73">
        <v>7</v>
      </c>
      <c r="D73">
        <v>128577976</v>
      </c>
      <c r="E73">
        <v>128590089</v>
      </c>
    </row>
    <row r="74" spans="1:5">
      <c r="A74">
        <v>779</v>
      </c>
      <c r="B74" t="s">
        <v>77</v>
      </c>
      <c r="C74">
        <v>1</v>
      </c>
      <c r="D74">
        <v>201008635</v>
      </c>
      <c r="E74">
        <v>201081694</v>
      </c>
    </row>
    <row r="75" spans="1:5">
      <c r="A75">
        <v>647219</v>
      </c>
      <c r="B75" t="s">
        <v>78</v>
      </c>
      <c r="C75">
        <v>1</v>
      </c>
      <c r="D75">
        <v>201083081</v>
      </c>
      <c r="E75">
        <v>201084500</v>
      </c>
    </row>
    <row r="76" spans="1:5">
      <c r="A76">
        <v>387</v>
      </c>
      <c r="B76" t="s">
        <v>79</v>
      </c>
      <c r="C76">
        <v>3</v>
      </c>
      <c r="D76">
        <v>49396569</v>
      </c>
      <c r="E76">
        <v>49449526</v>
      </c>
    </row>
    <row r="77" spans="1:5">
      <c r="A77">
        <v>9807</v>
      </c>
      <c r="B77" t="s">
        <v>80</v>
      </c>
      <c r="C77">
        <v>3</v>
      </c>
      <c r="D77">
        <v>49761728</v>
      </c>
      <c r="E77">
        <v>49823973</v>
      </c>
    </row>
    <row r="78" spans="1:5">
      <c r="A78">
        <v>389118</v>
      </c>
      <c r="B78" t="s">
        <v>81</v>
      </c>
      <c r="C78">
        <v>3</v>
      </c>
      <c r="D78">
        <v>49828165</v>
      </c>
      <c r="E78">
        <v>49837254</v>
      </c>
    </row>
    <row r="79" spans="1:5">
      <c r="A79">
        <v>8372</v>
      </c>
      <c r="B79" t="s">
        <v>82</v>
      </c>
      <c r="C79">
        <v>3</v>
      </c>
      <c r="D79">
        <v>50330259</v>
      </c>
      <c r="E79">
        <v>50336899</v>
      </c>
    </row>
    <row r="80" spans="1:5">
      <c r="A80">
        <v>6584</v>
      </c>
      <c r="B80" t="s">
        <v>83</v>
      </c>
      <c r="C80">
        <v>5</v>
      </c>
      <c r="D80">
        <v>131705396</v>
      </c>
      <c r="E80">
        <v>131731306</v>
      </c>
    </row>
    <row r="81" spans="1:5">
      <c r="A81">
        <v>7932</v>
      </c>
      <c r="B81" t="s">
        <v>84</v>
      </c>
      <c r="C81">
        <v>6</v>
      </c>
      <c r="D81">
        <v>29553818</v>
      </c>
      <c r="E81">
        <v>29556745</v>
      </c>
    </row>
    <row r="82" spans="1:5">
      <c r="A82">
        <v>3134</v>
      </c>
      <c r="B82" t="s">
        <v>85</v>
      </c>
      <c r="C82">
        <v>6</v>
      </c>
      <c r="D82">
        <v>29691117</v>
      </c>
      <c r="E82">
        <v>29695073</v>
      </c>
    </row>
    <row r="83" spans="1:5">
      <c r="A83">
        <v>7726</v>
      </c>
      <c r="B83" t="s">
        <v>86</v>
      </c>
      <c r="C83">
        <v>6</v>
      </c>
      <c r="D83">
        <v>30152232</v>
      </c>
      <c r="E83">
        <v>30181271</v>
      </c>
    </row>
    <row r="84" spans="1:5">
      <c r="A84">
        <v>534</v>
      </c>
      <c r="B84" t="s">
        <v>87</v>
      </c>
      <c r="C84">
        <v>6</v>
      </c>
      <c r="D84">
        <v>31512228</v>
      </c>
      <c r="E84">
        <v>31514625</v>
      </c>
    </row>
    <row r="85" spans="1:5">
      <c r="A85">
        <v>10807</v>
      </c>
      <c r="B85" t="s">
        <v>88</v>
      </c>
      <c r="C85">
        <v>9</v>
      </c>
      <c r="D85">
        <v>139296374</v>
      </c>
      <c r="E85">
        <v>139305054</v>
      </c>
    </row>
    <row r="86" spans="1:5">
      <c r="A86">
        <v>10953</v>
      </c>
      <c r="B86" t="s">
        <v>89</v>
      </c>
      <c r="C86">
        <v>20</v>
      </c>
      <c r="D86">
        <v>43570771</v>
      </c>
      <c r="E86">
        <v>43589114</v>
      </c>
    </row>
    <row r="87" spans="1:5">
      <c r="A87">
        <v>1738</v>
      </c>
      <c r="B87" t="s">
        <v>90</v>
      </c>
      <c r="C87">
        <v>7</v>
      </c>
      <c r="D87">
        <v>107531586</v>
      </c>
      <c r="E87">
        <v>107561643</v>
      </c>
    </row>
    <row r="88" spans="1:5">
      <c r="A88">
        <v>56623</v>
      </c>
      <c r="B88" t="s">
        <v>91</v>
      </c>
      <c r="C88">
        <v>9</v>
      </c>
      <c r="D88">
        <v>139323067</v>
      </c>
      <c r="E88">
        <v>139334305</v>
      </c>
    </row>
    <row r="89" spans="1:5">
      <c r="A89">
        <v>100125288</v>
      </c>
      <c r="B89" t="s">
        <v>92</v>
      </c>
      <c r="C89">
        <v>19</v>
      </c>
      <c r="D89">
        <v>10415479</v>
      </c>
      <c r="E89">
        <v>10420233</v>
      </c>
    </row>
    <row r="90" spans="1:5">
      <c r="A90">
        <v>2876</v>
      </c>
      <c r="B90" t="s">
        <v>93</v>
      </c>
      <c r="C90">
        <v>3</v>
      </c>
      <c r="D90">
        <v>49394609</v>
      </c>
      <c r="E90">
        <v>49395791</v>
      </c>
    </row>
    <row r="91" spans="1:5">
      <c r="A91">
        <v>6046</v>
      </c>
      <c r="B91" t="s">
        <v>94</v>
      </c>
      <c r="C91">
        <v>6</v>
      </c>
      <c r="D91">
        <v>32936437</v>
      </c>
      <c r="E91">
        <v>32949282</v>
      </c>
    </row>
    <row r="92" spans="1:5">
      <c r="A92">
        <v>56244</v>
      </c>
      <c r="B92" t="s">
        <v>95</v>
      </c>
      <c r="C92">
        <v>6</v>
      </c>
      <c r="D92">
        <v>32362513</v>
      </c>
      <c r="E92">
        <v>32374900</v>
      </c>
    </row>
    <row r="93" spans="1:5">
      <c r="A93">
        <v>155185</v>
      </c>
      <c r="B93" t="s">
        <v>96</v>
      </c>
      <c r="C93">
        <v>7</v>
      </c>
      <c r="D93">
        <v>2719163</v>
      </c>
      <c r="E93">
        <v>2755069</v>
      </c>
    </row>
    <row r="94" spans="1:5">
      <c r="A94">
        <v>54923</v>
      </c>
      <c r="B94" t="s">
        <v>97</v>
      </c>
      <c r="C94">
        <v>20</v>
      </c>
      <c r="D94">
        <v>62367480</v>
      </c>
      <c r="E94">
        <v>62370460</v>
      </c>
    </row>
    <row r="95" spans="1:5">
      <c r="A95">
        <v>389119</v>
      </c>
      <c r="B95" t="s">
        <v>98</v>
      </c>
      <c r="C95">
        <v>3</v>
      </c>
      <c r="D95">
        <v>49840687</v>
      </c>
      <c r="E95">
        <v>49842463</v>
      </c>
    </row>
    <row r="96" spans="1:5">
      <c r="A96">
        <v>3109</v>
      </c>
      <c r="B96" t="s">
        <v>99</v>
      </c>
      <c r="C96">
        <v>6</v>
      </c>
      <c r="D96">
        <v>32902406</v>
      </c>
      <c r="E96">
        <v>32908847</v>
      </c>
    </row>
    <row r="97" spans="1:5">
      <c r="A97">
        <v>6505</v>
      </c>
      <c r="B97" t="s">
        <v>100</v>
      </c>
      <c r="C97">
        <v>9</v>
      </c>
      <c r="D97">
        <v>4490427</v>
      </c>
      <c r="E97">
        <v>4587469</v>
      </c>
    </row>
    <row r="98" spans="1:5">
      <c r="A98">
        <v>50861</v>
      </c>
      <c r="B98" t="s">
        <v>101</v>
      </c>
      <c r="C98">
        <v>20</v>
      </c>
      <c r="D98">
        <v>62271058</v>
      </c>
      <c r="E98">
        <v>62284963</v>
      </c>
    </row>
    <row r="99" spans="1:5">
      <c r="A99">
        <v>8927</v>
      </c>
      <c r="B99" t="s">
        <v>102</v>
      </c>
      <c r="C99">
        <v>3</v>
      </c>
      <c r="D99">
        <v>49591922</v>
      </c>
      <c r="E99">
        <v>49708982</v>
      </c>
    </row>
    <row r="100" spans="1:5">
      <c r="A100">
        <v>6293</v>
      </c>
      <c r="B100" t="s">
        <v>103</v>
      </c>
      <c r="C100">
        <v>6</v>
      </c>
      <c r="D100">
        <v>33218049</v>
      </c>
      <c r="E100">
        <v>33239723</v>
      </c>
    </row>
    <row r="101" spans="1:5">
      <c r="A101">
        <v>9278</v>
      </c>
      <c r="B101" t="s">
        <v>104</v>
      </c>
      <c r="C101">
        <v>6</v>
      </c>
      <c r="D101">
        <v>33282182</v>
      </c>
      <c r="E101">
        <v>33285719</v>
      </c>
    </row>
    <row r="102" spans="1:5">
      <c r="A102">
        <v>4439</v>
      </c>
      <c r="B102" t="s">
        <v>105</v>
      </c>
      <c r="C102">
        <v>6</v>
      </c>
      <c r="D102">
        <v>31707725</v>
      </c>
      <c r="E102">
        <v>31730455</v>
      </c>
    </row>
    <row r="103" spans="1:5">
      <c r="A103">
        <v>56990</v>
      </c>
      <c r="B103" t="s">
        <v>106</v>
      </c>
      <c r="C103">
        <v>5</v>
      </c>
      <c r="D103">
        <v>130599702</v>
      </c>
      <c r="E103">
        <v>130730383</v>
      </c>
    </row>
    <row r="104" spans="1:5">
      <c r="A104">
        <v>94103</v>
      </c>
      <c r="B104" t="s">
        <v>107</v>
      </c>
      <c r="C104">
        <v>17</v>
      </c>
      <c r="D104">
        <v>38077294</v>
      </c>
      <c r="E104">
        <v>38083884</v>
      </c>
    </row>
    <row r="105" spans="1:5">
      <c r="A105">
        <v>11270</v>
      </c>
      <c r="B105" t="s">
        <v>108</v>
      </c>
      <c r="C105">
        <v>6</v>
      </c>
      <c r="D105">
        <v>30655824</v>
      </c>
      <c r="E105">
        <v>30659197</v>
      </c>
    </row>
    <row r="106" spans="1:5">
      <c r="A106">
        <v>7940</v>
      </c>
      <c r="B106" t="s">
        <v>109</v>
      </c>
      <c r="C106">
        <v>6</v>
      </c>
      <c r="D106">
        <v>31553956</v>
      </c>
      <c r="E106">
        <v>31556686</v>
      </c>
    </row>
    <row r="107" spans="1:5">
      <c r="A107">
        <v>7318</v>
      </c>
      <c r="B107" t="s">
        <v>110</v>
      </c>
      <c r="C107">
        <v>3</v>
      </c>
      <c r="D107">
        <v>49842638</v>
      </c>
      <c r="E107">
        <v>49851391</v>
      </c>
    </row>
    <row r="108" spans="1:5">
      <c r="A108">
        <v>135644</v>
      </c>
      <c r="B108" t="s">
        <v>111</v>
      </c>
      <c r="C108">
        <v>6</v>
      </c>
      <c r="D108">
        <v>30103885</v>
      </c>
      <c r="E108">
        <v>30116512</v>
      </c>
    </row>
    <row r="109" spans="1:5">
      <c r="A109">
        <v>10554</v>
      </c>
      <c r="B109" t="s">
        <v>112</v>
      </c>
      <c r="C109">
        <v>6</v>
      </c>
      <c r="D109">
        <v>32135983</v>
      </c>
      <c r="E109">
        <v>32145888</v>
      </c>
    </row>
    <row r="110" spans="1:5">
      <c r="A110">
        <v>23046</v>
      </c>
      <c r="B110" t="s">
        <v>113</v>
      </c>
      <c r="C110">
        <v>1</v>
      </c>
      <c r="D110">
        <v>200938514</v>
      </c>
      <c r="E110">
        <v>200992828</v>
      </c>
    </row>
    <row r="111" spans="1:5">
      <c r="A111">
        <v>3595</v>
      </c>
      <c r="B111" t="s">
        <v>114</v>
      </c>
      <c r="C111">
        <v>1</v>
      </c>
      <c r="D111">
        <v>67773047</v>
      </c>
      <c r="E111">
        <v>67862583</v>
      </c>
    </row>
    <row r="112" spans="1:5">
      <c r="A112">
        <v>2629</v>
      </c>
      <c r="B112" t="s">
        <v>115</v>
      </c>
      <c r="C112">
        <v>1</v>
      </c>
      <c r="D112">
        <v>155204239</v>
      </c>
      <c r="E112">
        <v>155214653</v>
      </c>
    </row>
    <row r="113" spans="1:5">
      <c r="A113">
        <v>11180</v>
      </c>
      <c r="B113" t="s">
        <v>116</v>
      </c>
      <c r="C113">
        <v>3</v>
      </c>
      <c r="D113">
        <v>49044637</v>
      </c>
      <c r="E113">
        <v>49053386</v>
      </c>
    </row>
    <row r="114" spans="1:5">
      <c r="A114">
        <v>200942</v>
      </c>
      <c r="B114" t="s">
        <v>117</v>
      </c>
      <c r="C114">
        <v>3</v>
      </c>
      <c r="D114">
        <v>49208987</v>
      </c>
      <c r="E114">
        <v>49213919</v>
      </c>
    </row>
    <row r="115" spans="1:5">
      <c r="A115">
        <v>1605</v>
      </c>
      <c r="B115" t="s">
        <v>118</v>
      </c>
      <c r="C115">
        <v>3</v>
      </c>
      <c r="D115">
        <v>49506136</v>
      </c>
      <c r="E115">
        <v>49573051</v>
      </c>
    </row>
    <row r="116" spans="1:5">
      <c r="A116">
        <v>8974</v>
      </c>
      <c r="B116" t="s">
        <v>119</v>
      </c>
      <c r="C116">
        <v>5</v>
      </c>
      <c r="D116">
        <v>131528299</v>
      </c>
      <c r="E116">
        <v>131563556</v>
      </c>
    </row>
    <row r="117" spans="1:5">
      <c r="A117">
        <v>3133</v>
      </c>
      <c r="B117" t="s">
        <v>120</v>
      </c>
      <c r="C117">
        <v>6</v>
      </c>
      <c r="D117">
        <v>30457183</v>
      </c>
      <c r="E117">
        <v>30461982</v>
      </c>
    </row>
    <row r="118" spans="1:5">
      <c r="A118">
        <v>80740</v>
      </c>
      <c r="B118" t="s">
        <v>121</v>
      </c>
      <c r="C118">
        <v>6</v>
      </c>
      <c r="D118">
        <v>31686425</v>
      </c>
      <c r="E118">
        <v>31689511</v>
      </c>
    </row>
    <row r="119" spans="1:5">
      <c r="A119">
        <v>80739</v>
      </c>
      <c r="B119" t="s">
        <v>122</v>
      </c>
      <c r="C119">
        <v>6</v>
      </c>
      <c r="D119">
        <v>31691121</v>
      </c>
      <c r="E119">
        <v>31694487</v>
      </c>
    </row>
    <row r="120" spans="1:5">
      <c r="A120">
        <v>3305</v>
      </c>
      <c r="B120" t="s">
        <v>123</v>
      </c>
      <c r="C120">
        <v>6</v>
      </c>
      <c r="D120">
        <v>31777396</v>
      </c>
      <c r="E120">
        <v>31790093</v>
      </c>
    </row>
    <row r="121" spans="1:5">
      <c r="A121">
        <v>3717</v>
      </c>
      <c r="B121" t="s">
        <v>124</v>
      </c>
      <c r="C121">
        <v>9</v>
      </c>
      <c r="D121">
        <v>4985245</v>
      </c>
      <c r="E121">
        <v>5129948</v>
      </c>
    </row>
    <row r="122" spans="1:5">
      <c r="A122">
        <v>64127</v>
      </c>
      <c r="B122" t="s">
        <v>125</v>
      </c>
      <c r="C122">
        <v>16</v>
      </c>
      <c r="D122">
        <v>50727507</v>
      </c>
      <c r="E122">
        <v>50766990</v>
      </c>
    </row>
    <row r="123" spans="1:5">
      <c r="A123">
        <v>1540</v>
      </c>
      <c r="B123" t="s">
        <v>126</v>
      </c>
      <c r="C123">
        <v>16</v>
      </c>
      <c r="D123">
        <v>50775961</v>
      </c>
      <c r="E123">
        <v>50835847</v>
      </c>
    </row>
    <row r="124" spans="1:5">
      <c r="A124">
        <v>4582</v>
      </c>
      <c r="B124" t="s">
        <v>127</v>
      </c>
      <c r="C124">
        <v>1</v>
      </c>
      <c r="D124">
        <v>155158300</v>
      </c>
      <c r="E124">
        <v>155162768</v>
      </c>
    </row>
    <row r="125" spans="1:5">
      <c r="A125">
        <v>23305</v>
      </c>
      <c r="B125" t="s">
        <v>128</v>
      </c>
      <c r="C125">
        <v>5</v>
      </c>
      <c r="D125">
        <v>131285666</v>
      </c>
      <c r="E125">
        <v>131347761</v>
      </c>
    </row>
    <row r="126" spans="1:5">
      <c r="A126">
        <v>5089</v>
      </c>
      <c r="B126" t="s">
        <v>129</v>
      </c>
      <c r="C126">
        <v>6</v>
      </c>
      <c r="D126">
        <v>32152510</v>
      </c>
      <c r="E126">
        <v>32157963</v>
      </c>
    </row>
    <row r="127" spans="1:5">
      <c r="A127">
        <v>284110</v>
      </c>
      <c r="B127" t="s">
        <v>130</v>
      </c>
      <c r="C127">
        <v>17</v>
      </c>
      <c r="D127">
        <v>38119226</v>
      </c>
      <c r="E127">
        <v>38134019</v>
      </c>
    </row>
    <row r="128" spans="1:5">
      <c r="A128">
        <v>84824</v>
      </c>
      <c r="B128" t="s">
        <v>131</v>
      </c>
      <c r="C128">
        <v>1</v>
      </c>
      <c r="D128">
        <v>161676762</v>
      </c>
      <c r="E128">
        <v>161684142</v>
      </c>
    </row>
    <row r="129" spans="1:5">
      <c r="A129">
        <v>55937</v>
      </c>
      <c r="B129" t="s">
        <v>132</v>
      </c>
      <c r="C129">
        <v>6</v>
      </c>
      <c r="D129">
        <v>31620187</v>
      </c>
      <c r="E129">
        <v>31625987</v>
      </c>
    </row>
    <row r="130" spans="1:5">
      <c r="A130">
        <v>23203</v>
      </c>
      <c r="B130" t="s">
        <v>133</v>
      </c>
      <c r="C130">
        <v>9</v>
      </c>
      <c r="D130">
        <v>139305110</v>
      </c>
      <c r="E130">
        <v>139318213</v>
      </c>
    </row>
    <row r="131" spans="1:5">
      <c r="A131">
        <v>400757</v>
      </c>
      <c r="B131" t="s">
        <v>134</v>
      </c>
      <c r="C131">
        <v>1</v>
      </c>
      <c r="D131">
        <v>67557859</v>
      </c>
      <c r="E131">
        <v>67600654</v>
      </c>
    </row>
    <row r="132" spans="1:5">
      <c r="A132">
        <v>2779</v>
      </c>
      <c r="B132" t="s">
        <v>135</v>
      </c>
      <c r="C132">
        <v>3</v>
      </c>
      <c r="D132">
        <v>50229043</v>
      </c>
      <c r="E132">
        <v>50235129</v>
      </c>
    </row>
    <row r="133" spans="1:5">
      <c r="A133">
        <v>3135</v>
      </c>
      <c r="B133" t="s">
        <v>136</v>
      </c>
      <c r="C133">
        <v>6</v>
      </c>
      <c r="D133">
        <v>29794756</v>
      </c>
      <c r="E133">
        <v>29798899</v>
      </c>
    </row>
    <row r="134" spans="1:5">
      <c r="A134">
        <v>10211</v>
      </c>
      <c r="B134" t="s">
        <v>137</v>
      </c>
      <c r="C134">
        <v>6</v>
      </c>
      <c r="D134">
        <v>30695506</v>
      </c>
      <c r="E134">
        <v>30710687</v>
      </c>
    </row>
    <row r="135" spans="1:5">
      <c r="A135">
        <v>389376</v>
      </c>
      <c r="B135" t="s">
        <v>138</v>
      </c>
      <c r="C135">
        <v>6</v>
      </c>
      <c r="D135">
        <v>30899127</v>
      </c>
      <c r="E135">
        <v>30899952</v>
      </c>
    </row>
    <row r="136" spans="1:5">
      <c r="A136">
        <v>80863</v>
      </c>
      <c r="B136" t="s">
        <v>139</v>
      </c>
      <c r="C136">
        <v>6</v>
      </c>
      <c r="D136">
        <v>32116140</v>
      </c>
      <c r="E136">
        <v>32119720</v>
      </c>
    </row>
    <row r="137" spans="1:5">
      <c r="A137">
        <v>64170</v>
      </c>
      <c r="B137" t="s">
        <v>140</v>
      </c>
      <c r="C137">
        <v>9</v>
      </c>
      <c r="D137">
        <v>139258408</v>
      </c>
      <c r="E137">
        <v>139268133</v>
      </c>
    </row>
    <row r="138" spans="1:5">
      <c r="A138">
        <v>84890</v>
      </c>
      <c r="B138" t="s">
        <v>141</v>
      </c>
      <c r="C138">
        <v>10</v>
      </c>
      <c r="D138">
        <v>64564516</v>
      </c>
      <c r="E138">
        <v>64568239</v>
      </c>
    </row>
    <row r="139" spans="1:5">
      <c r="A139">
        <v>5734</v>
      </c>
      <c r="B139" t="s">
        <v>142</v>
      </c>
      <c r="C139">
        <v>5</v>
      </c>
      <c r="D139">
        <v>40680032</v>
      </c>
      <c r="E139">
        <v>40696962</v>
      </c>
    </row>
    <row r="140" spans="1:5">
      <c r="A140">
        <v>4795</v>
      </c>
      <c r="B140" t="s">
        <v>143</v>
      </c>
      <c r="C140">
        <v>6</v>
      </c>
      <c r="D140">
        <v>31514628</v>
      </c>
      <c r="E140">
        <v>31526606</v>
      </c>
    </row>
    <row r="141" spans="1:5">
      <c r="A141">
        <v>23564</v>
      </c>
      <c r="B141" t="s">
        <v>144</v>
      </c>
      <c r="C141">
        <v>6</v>
      </c>
      <c r="D141">
        <v>31694817</v>
      </c>
      <c r="E141">
        <v>31698039</v>
      </c>
    </row>
    <row r="142" spans="1:5">
      <c r="A142">
        <v>80737</v>
      </c>
      <c r="B142" t="s">
        <v>145</v>
      </c>
      <c r="C142">
        <v>6</v>
      </c>
      <c r="D142">
        <v>31733178</v>
      </c>
      <c r="E142">
        <v>31745108</v>
      </c>
    </row>
    <row r="143" spans="1:5">
      <c r="A143">
        <v>10919</v>
      </c>
      <c r="B143" t="s">
        <v>146</v>
      </c>
      <c r="C143">
        <v>6</v>
      </c>
      <c r="D143">
        <v>31847536</v>
      </c>
      <c r="E143">
        <v>31865464</v>
      </c>
    </row>
    <row r="144" spans="1:5">
      <c r="A144">
        <v>57657</v>
      </c>
      <c r="B144" t="s">
        <v>147</v>
      </c>
      <c r="C144">
        <v>1</v>
      </c>
      <c r="D144">
        <v>155247218</v>
      </c>
      <c r="E144">
        <v>155259639</v>
      </c>
    </row>
    <row r="145" spans="1:5">
      <c r="A145">
        <v>6405</v>
      </c>
      <c r="B145" t="s">
        <v>148</v>
      </c>
      <c r="C145">
        <v>3</v>
      </c>
      <c r="D145">
        <v>50192562</v>
      </c>
      <c r="E145">
        <v>50226508</v>
      </c>
    </row>
    <row r="146" spans="1:5">
      <c r="A146">
        <v>8859</v>
      </c>
      <c r="B146" t="s">
        <v>149</v>
      </c>
      <c r="C146">
        <v>6</v>
      </c>
      <c r="D146">
        <v>31938952</v>
      </c>
      <c r="E146">
        <v>31949223</v>
      </c>
    </row>
    <row r="147" spans="1:5">
      <c r="A147">
        <v>84624</v>
      </c>
      <c r="B147" t="s">
        <v>150</v>
      </c>
      <c r="C147">
        <v>6</v>
      </c>
      <c r="D147">
        <v>159590429</v>
      </c>
      <c r="E147">
        <v>159693140</v>
      </c>
    </row>
    <row r="148" spans="1:5">
      <c r="A148">
        <v>22891</v>
      </c>
      <c r="B148" t="s">
        <v>151</v>
      </c>
      <c r="C148">
        <v>10</v>
      </c>
      <c r="D148">
        <v>64133916</v>
      </c>
      <c r="E148">
        <v>64431771</v>
      </c>
    </row>
    <row r="149" spans="1:5">
      <c r="A149">
        <v>5987</v>
      </c>
      <c r="B149" t="s">
        <v>152</v>
      </c>
      <c r="C149">
        <v>6</v>
      </c>
      <c r="D149">
        <v>28870779</v>
      </c>
      <c r="E149">
        <v>28891768</v>
      </c>
    </row>
    <row r="150" spans="1:5">
      <c r="A150">
        <v>221527</v>
      </c>
      <c r="B150" t="s">
        <v>153</v>
      </c>
      <c r="C150">
        <v>6</v>
      </c>
      <c r="D150">
        <v>31867394</v>
      </c>
      <c r="E150">
        <v>31869769</v>
      </c>
    </row>
    <row r="151" spans="1:5">
      <c r="A151">
        <v>9520</v>
      </c>
      <c r="B151" t="s">
        <v>154</v>
      </c>
      <c r="C151">
        <v>17</v>
      </c>
      <c r="D151">
        <v>45600316</v>
      </c>
      <c r="E151">
        <v>45700642</v>
      </c>
    </row>
    <row r="152" spans="1:5">
      <c r="A152">
        <v>63905</v>
      </c>
      <c r="B152" t="s">
        <v>155</v>
      </c>
      <c r="C152">
        <v>20</v>
      </c>
      <c r="D152">
        <v>35918051</v>
      </c>
      <c r="E152">
        <v>35945663</v>
      </c>
    </row>
    <row r="153" spans="1:5">
      <c r="A153">
        <v>8572</v>
      </c>
      <c r="B153" t="s">
        <v>156</v>
      </c>
      <c r="C153">
        <v>5</v>
      </c>
      <c r="D153">
        <v>131593351</v>
      </c>
      <c r="E153">
        <v>131609147</v>
      </c>
    </row>
    <row r="154" spans="1:5">
      <c r="A154">
        <v>23</v>
      </c>
      <c r="B154" t="s">
        <v>157</v>
      </c>
      <c r="C154">
        <v>6</v>
      </c>
      <c r="D154">
        <v>30539170</v>
      </c>
      <c r="E154">
        <v>30559309</v>
      </c>
    </row>
    <row r="155" spans="1:5">
      <c r="A155">
        <v>8831</v>
      </c>
      <c r="B155" t="s">
        <v>158</v>
      </c>
      <c r="C155">
        <v>6</v>
      </c>
      <c r="D155">
        <v>33387847</v>
      </c>
      <c r="E155">
        <v>33421466</v>
      </c>
    </row>
    <row r="156" spans="1:5">
      <c r="A156">
        <v>6222</v>
      </c>
      <c r="B156" t="s">
        <v>159</v>
      </c>
      <c r="C156">
        <v>6</v>
      </c>
      <c r="D156">
        <v>33239852</v>
      </c>
      <c r="E156">
        <v>33244281</v>
      </c>
    </row>
    <row r="157" spans="1:5">
      <c r="A157">
        <v>55876</v>
      </c>
      <c r="B157" t="s">
        <v>160</v>
      </c>
      <c r="C157">
        <v>17</v>
      </c>
      <c r="D157">
        <v>38060848</v>
      </c>
      <c r="E157">
        <v>38074903</v>
      </c>
    </row>
    <row r="158" spans="1:5">
      <c r="A158">
        <v>149233</v>
      </c>
      <c r="B158" t="s">
        <v>161</v>
      </c>
      <c r="C158">
        <v>1</v>
      </c>
      <c r="D158">
        <v>67604590</v>
      </c>
      <c r="E158">
        <v>67725662</v>
      </c>
    </row>
    <row r="159" spans="1:5">
      <c r="A159">
        <v>89796</v>
      </c>
      <c r="B159" t="s">
        <v>162</v>
      </c>
      <c r="C159">
        <v>1</v>
      </c>
      <c r="D159">
        <v>201508243</v>
      </c>
      <c r="E159">
        <v>201796102</v>
      </c>
    </row>
    <row r="160" spans="1:5">
      <c r="A160">
        <v>7148</v>
      </c>
      <c r="B160" t="s">
        <v>163</v>
      </c>
      <c r="C160">
        <v>6</v>
      </c>
      <c r="D160">
        <v>32008932</v>
      </c>
      <c r="E160">
        <v>32077151</v>
      </c>
    </row>
    <row r="161" spans="1:5">
      <c r="A161">
        <v>81894</v>
      </c>
      <c r="B161" t="s">
        <v>164</v>
      </c>
      <c r="C161">
        <v>10</v>
      </c>
      <c r="D161">
        <v>101370275</v>
      </c>
      <c r="E161">
        <v>101419039</v>
      </c>
    </row>
    <row r="162" spans="1:5">
      <c r="A162">
        <v>3106</v>
      </c>
      <c r="B162" t="s">
        <v>165</v>
      </c>
      <c r="C162">
        <v>6</v>
      </c>
      <c r="D162">
        <v>31321649</v>
      </c>
      <c r="E162">
        <v>31324989</v>
      </c>
    </row>
    <row r="163" spans="1:5">
      <c r="A163">
        <v>10665</v>
      </c>
      <c r="B163" t="s">
        <v>166</v>
      </c>
      <c r="C163">
        <v>6</v>
      </c>
      <c r="D163">
        <v>32260475</v>
      </c>
      <c r="E163">
        <v>32339705</v>
      </c>
    </row>
    <row r="164" spans="1:5">
      <c r="A164">
        <v>11172</v>
      </c>
      <c r="B164" t="s">
        <v>167</v>
      </c>
      <c r="C164">
        <v>9</v>
      </c>
      <c r="D164">
        <v>5163863</v>
      </c>
      <c r="E164">
        <v>5185618</v>
      </c>
    </row>
    <row r="165" spans="1:5">
      <c r="A165">
        <v>202658</v>
      </c>
      <c r="B165" t="s">
        <v>168</v>
      </c>
      <c r="C165">
        <v>6</v>
      </c>
      <c r="D165">
        <v>30297088</v>
      </c>
      <c r="E165">
        <v>30314635</v>
      </c>
    </row>
    <row r="166" spans="1:5">
      <c r="A166">
        <v>79897</v>
      </c>
      <c r="B166" t="s">
        <v>169</v>
      </c>
      <c r="C166">
        <v>6</v>
      </c>
      <c r="D166">
        <v>30312897</v>
      </c>
      <c r="E166">
        <v>30314635</v>
      </c>
    </row>
    <row r="167" spans="1:5">
      <c r="A167">
        <v>170680</v>
      </c>
      <c r="B167" t="s">
        <v>170</v>
      </c>
      <c r="C167">
        <v>6</v>
      </c>
      <c r="D167">
        <v>31105311</v>
      </c>
      <c r="E167">
        <v>31107127</v>
      </c>
    </row>
    <row r="168" spans="1:5">
      <c r="A168">
        <v>80736</v>
      </c>
      <c r="B168" t="s">
        <v>171</v>
      </c>
      <c r="C168">
        <v>6</v>
      </c>
      <c r="D168">
        <v>31830969</v>
      </c>
      <c r="E168">
        <v>31846823</v>
      </c>
    </row>
    <row r="169" spans="1:5">
      <c r="A169">
        <v>56731</v>
      </c>
      <c r="B169" t="s">
        <v>172</v>
      </c>
      <c r="C169">
        <v>20</v>
      </c>
      <c r="D169">
        <v>62371211</v>
      </c>
      <c r="E169">
        <v>62375403</v>
      </c>
    </row>
    <row r="170" spans="1:5">
      <c r="A170">
        <v>8751</v>
      </c>
      <c r="B170" t="s">
        <v>173</v>
      </c>
      <c r="C170">
        <v>1</v>
      </c>
      <c r="D170">
        <v>155023748</v>
      </c>
      <c r="E170">
        <v>155035252</v>
      </c>
    </row>
    <row r="171" spans="1:5">
      <c r="A171">
        <v>2848</v>
      </c>
      <c r="B171" t="s">
        <v>174</v>
      </c>
      <c r="C171">
        <v>1</v>
      </c>
      <c r="D171">
        <v>200842083</v>
      </c>
      <c r="E171">
        <v>200843306</v>
      </c>
    </row>
    <row r="172" spans="1:5">
      <c r="A172">
        <v>728637</v>
      </c>
      <c r="B172" t="s">
        <v>175</v>
      </c>
      <c r="C172">
        <v>5</v>
      </c>
      <c r="D172">
        <v>131142683</v>
      </c>
      <c r="E172">
        <v>131281391</v>
      </c>
    </row>
    <row r="173" spans="1:5">
      <c r="A173">
        <v>134549</v>
      </c>
      <c r="B173" t="s">
        <v>176</v>
      </c>
      <c r="C173">
        <v>5</v>
      </c>
      <c r="D173">
        <v>132157833</v>
      </c>
      <c r="E173">
        <v>132166655</v>
      </c>
    </row>
    <row r="174" spans="1:5">
      <c r="A174">
        <v>10107</v>
      </c>
      <c r="B174" t="s">
        <v>177</v>
      </c>
      <c r="C174">
        <v>6</v>
      </c>
      <c r="D174">
        <v>30119722</v>
      </c>
      <c r="E174">
        <v>30128711</v>
      </c>
    </row>
    <row r="175" spans="1:5">
      <c r="A175">
        <v>125950</v>
      </c>
      <c r="B175" t="s">
        <v>178</v>
      </c>
      <c r="C175">
        <v>19</v>
      </c>
      <c r="D175">
        <v>10426888</v>
      </c>
      <c r="E175">
        <v>10444314</v>
      </c>
    </row>
    <row r="176" spans="1:5">
      <c r="A176">
        <v>2114</v>
      </c>
      <c r="B176" t="s">
        <v>179</v>
      </c>
      <c r="C176">
        <v>21</v>
      </c>
      <c r="D176">
        <v>40177231</v>
      </c>
      <c r="E176">
        <v>40196879</v>
      </c>
    </row>
    <row r="179" spans="1:4">
      <c r="A179" s="8" t="s">
        <v>180</v>
      </c>
      <c r="B179" s="9"/>
      <c r="C179" s="9"/>
      <c r="D179" s="9"/>
    </row>
    <row r="180" spans="1:4">
      <c r="A180" s="9" t="s">
        <v>181</v>
      </c>
      <c r="B180" s="9" t="s">
        <v>182</v>
      </c>
      <c r="C180" s="9" t="s">
        <v>183</v>
      </c>
      <c r="D180" s="10" t="s">
        <v>184</v>
      </c>
    </row>
    <row r="181" spans="1:4">
      <c r="A181" s="7" t="s">
        <v>185</v>
      </c>
      <c r="B181" s="9">
        <v>8541</v>
      </c>
      <c r="C181" s="9">
        <v>0.05</v>
      </c>
      <c r="D181" s="11">
        <f t="shared" ref="D181:D227" si="0">C181/B181</f>
        <v>5.85411544315654e-6</v>
      </c>
    </row>
    <row r="182" spans="1:4">
      <c r="A182" s="7" t="s">
        <v>186</v>
      </c>
      <c r="B182" s="9">
        <v>6693</v>
      </c>
      <c r="C182" s="9">
        <v>0.05</v>
      </c>
      <c r="D182" s="11">
        <f t="shared" si="0"/>
        <v>7.47049155834454e-6</v>
      </c>
    </row>
    <row r="183" spans="1:4">
      <c r="A183" s="7" t="s">
        <v>187</v>
      </c>
      <c r="B183" s="9">
        <v>4057</v>
      </c>
      <c r="C183" s="9">
        <v>0.05</v>
      </c>
      <c r="D183" s="11">
        <f t="shared" si="0"/>
        <v>1.23243776189302e-5</v>
      </c>
    </row>
    <row r="184" spans="1:4">
      <c r="A184" s="7" t="s">
        <v>188</v>
      </c>
      <c r="B184" s="9">
        <v>6934</v>
      </c>
      <c r="C184" s="9">
        <v>0.05</v>
      </c>
      <c r="D184" s="11">
        <f t="shared" si="0"/>
        <v>7.21084511104701e-6</v>
      </c>
    </row>
    <row r="185" spans="1:4">
      <c r="A185" s="7" t="s">
        <v>189</v>
      </c>
      <c r="B185" s="9">
        <v>2926</v>
      </c>
      <c r="C185" s="9">
        <v>0.05</v>
      </c>
      <c r="D185" s="11">
        <f t="shared" si="0"/>
        <v>1.70881749829118e-5</v>
      </c>
    </row>
    <row r="186" spans="1:4">
      <c r="A186" s="7" t="s">
        <v>190</v>
      </c>
      <c r="B186" s="9">
        <v>8598</v>
      </c>
      <c r="C186" s="9">
        <v>0.05</v>
      </c>
      <c r="D186" s="11">
        <f t="shared" si="0"/>
        <v>5.81530588508956e-6</v>
      </c>
    </row>
    <row r="187" spans="1:4">
      <c r="A187" s="7" t="s">
        <v>191</v>
      </c>
      <c r="B187" s="9">
        <v>1497</v>
      </c>
      <c r="C187" s="9">
        <v>0.05</v>
      </c>
      <c r="D187" s="11">
        <f t="shared" si="0"/>
        <v>3.34001336005344e-5</v>
      </c>
    </row>
    <row r="188" spans="1:4">
      <c r="A188" s="7" t="s">
        <v>192</v>
      </c>
      <c r="B188" s="9">
        <v>2316</v>
      </c>
      <c r="C188" s="9">
        <v>0.05</v>
      </c>
      <c r="D188" s="11">
        <f t="shared" si="0"/>
        <v>2.15889464594128e-5</v>
      </c>
    </row>
    <row r="189" spans="1:4">
      <c r="A189" s="7" t="s">
        <v>193</v>
      </c>
      <c r="B189" s="9">
        <v>3895</v>
      </c>
      <c r="C189" s="9">
        <v>0.05</v>
      </c>
      <c r="D189" s="11">
        <f t="shared" si="0"/>
        <v>1.28369704749679e-5</v>
      </c>
    </row>
    <row r="190" spans="1:4">
      <c r="A190" s="7" t="s">
        <v>194</v>
      </c>
      <c r="B190" s="9">
        <v>4844</v>
      </c>
      <c r="C190" s="9">
        <v>0.05</v>
      </c>
      <c r="D190" s="11">
        <f t="shared" si="0"/>
        <v>1.03220478943022e-5</v>
      </c>
    </row>
    <row r="191" spans="1:4">
      <c r="A191" s="7" t="s">
        <v>195</v>
      </c>
      <c r="B191" s="9">
        <v>5784</v>
      </c>
      <c r="C191" s="9">
        <v>0.05</v>
      </c>
      <c r="D191" s="11">
        <f t="shared" si="0"/>
        <v>8.64453665283541e-6</v>
      </c>
    </row>
    <row r="192" spans="1:4">
      <c r="A192" s="7" t="s">
        <v>196</v>
      </c>
      <c r="B192" s="9">
        <v>4343</v>
      </c>
      <c r="C192" s="9">
        <v>0.05</v>
      </c>
      <c r="D192" s="11">
        <f t="shared" si="0"/>
        <v>1.15127791848952e-5</v>
      </c>
    </row>
    <row r="193" spans="1:4">
      <c r="A193" s="7" t="s">
        <v>197</v>
      </c>
      <c r="B193" s="9">
        <v>3353</v>
      </c>
      <c r="C193" s="9">
        <v>0.05</v>
      </c>
      <c r="D193" s="11">
        <f t="shared" si="0"/>
        <v>1.49120190873844e-5</v>
      </c>
    </row>
    <row r="194" spans="1:4">
      <c r="A194" s="7" t="s">
        <v>198</v>
      </c>
      <c r="B194" s="9">
        <v>2479</v>
      </c>
      <c r="C194" s="9">
        <v>0.05</v>
      </c>
      <c r="D194" s="11">
        <f t="shared" si="0"/>
        <v>2.01694231544978e-5</v>
      </c>
    </row>
    <row r="195" spans="1:4">
      <c r="A195" s="7" t="s">
        <v>199</v>
      </c>
      <c r="B195" s="9">
        <v>2397</v>
      </c>
      <c r="C195" s="9">
        <v>0.05</v>
      </c>
      <c r="D195" s="11">
        <f t="shared" si="0"/>
        <v>2.08594075928244e-5</v>
      </c>
    </row>
    <row r="196" spans="1:4">
      <c r="A196" s="7" t="s">
        <v>200</v>
      </c>
      <c r="B196" s="9">
        <v>3747</v>
      </c>
      <c r="C196" s="9">
        <v>0.05</v>
      </c>
      <c r="D196" s="11">
        <f t="shared" si="0"/>
        <v>1.33440085401655e-5</v>
      </c>
    </row>
    <row r="197" spans="1:4">
      <c r="A197" s="7" t="s">
        <v>201</v>
      </c>
      <c r="B197" s="9">
        <v>3247</v>
      </c>
      <c r="C197" s="9">
        <v>0.05</v>
      </c>
      <c r="D197" s="11">
        <f t="shared" si="0"/>
        <v>1.53988296889436e-5</v>
      </c>
    </row>
    <row r="198" spans="1:4">
      <c r="A198" s="7" t="s">
        <v>202</v>
      </c>
      <c r="B198" s="9">
        <v>1961</v>
      </c>
      <c r="C198" s="9">
        <v>0.05</v>
      </c>
      <c r="D198" s="11">
        <f t="shared" si="0"/>
        <v>2.54971953085161e-5</v>
      </c>
    </row>
    <row r="199" spans="1:4">
      <c r="A199" s="7" t="s">
        <v>203</v>
      </c>
      <c r="B199" s="9">
        <v>1333</v>
      </c>
      <c r="C199" s="9">
        <v>0.05</v>
      </c>
      <c r="D199" s="11">
        <f t="shared" si="0"/>
        <v>3.75093773443361e-5</v>
      </c>
    </row>
    <row r="200" spans="1:4">
      <c r="A200" s="7" t="s">
        <v>204</v>
      </c>
      <c r="B200" s="9">
        <v>5492</v>
      </c>
      <c r="C200" s="9">
        <v>0.05</v>
      </c>
      <c r="D200" s="11">
        <f t="shared" si="0"/>
        <v>9.10415149308085e-6</v>
      </c>
    </row>
    <row r="201" spans="1:4">
      <c r="A201" s="10" t="s">
        <v>205</v>
      </c>
      <c r="B201" s="9">
        <v>2295</v>
      </c>
      <c r="C201" s="9">
        <v>0.05</v>
      </c>
      <c r="D201" s="11">
        <f t="shared" si="0"/>
        <v>2.17864923747277e-5</v>
      </c>
    </row>
    <row r="202" spans="1:4">
      <c r="A202" s="7" t="s">
        <v>206</v>
      </c>
      <c r="B202" s="9">
        <v>5321</v>
      </c>
      <c r="C202" s="9">
        <v>0.05</v>
      </c>
      <c r="D202" s="11">
        <f t="shared" si="0"/>
        <v>9.39672993798158e-6</v>
      </c>
    </row>
    <row r="203" spans="1:4">
      <c r="A203" s="7" t="s">
        <v>207</v>
      </c>
      <c r="B203" s="9">
        <v>5780</v>
      </c>
      <c r="C203" s="9">
        <v>0.05</v>
      </c>
      <c r="D203" s="11">
        <f t="shared" si="0"/>
        <v>8.65051903114187e-6</v>
      </c>
    </row>
    <row r="204" spans="1:4">
      <c r="A204" s="10" t="s">
        <v>208</v>
      </c>
      <c r="B204" s="9">
        <v>5545</v>
      </c>
      <c r="C204" s="9">
        <v>0.05</v>
      </c>
      <c r="D204" s="11">
        <f t="shared" si="0"/>
        <v>9.01713255184851e-6</v>
      </c>
    </row>
    <row r="205" spans="1:4">
      <c r="A205" s="10" t="s">
        <v>209</v>
      </c>
      <c r="B205" s="9">
        <v>8398</v>
      </c>
      <c r="C205" s="9">
        <v>0.05</v>
      </c>
      <c r="D205" s="11">
        <f t="shared" si="0"/>
        <v>5.95379852345797e-6</v>
      </c>
    </row>
    <row r="206" spans="1:4">
      <c r="A206" s="10" t="s">
        <v>210</v>
      </c>
      <c r="B206" s="9">
        <v>7867</v>
      </c>
      <c r="C206" s="9">
        <v>0.05</v>
      </c>
      <c r="D206" s="11">
        <f t="shared" si="0"/>
        <v>6.35566289564002e-6</v>
      </c>
    </row>
    <row r="207" spans="1:4">
      <c r="A207" s="7" t="s">
        <v>211</v>
      </c>
      <c r="B207" s="9">
        <v>5913</v>
      </c>
      <c r="C207" s="9">
        <v>0.05</v>
      </c>
      <c r="D207" s="11">
        <f t="shared" si="0"/>
        <v>8.45594452900389e-6</v>
      </c>
    </row>
    <row r="208" spans="1:4">
      <c r="A208" s="7" t="s">
        <v>212</v>
      </c>
      <c r="B208" s="9">
        <v>5481</v>
      </c>
      <c r="C208" s="9">
        <v>0.05</v>
      </c>
      <c r="D208" s="11">
        <f t="shared" si="0"/>
        <v>9.12242291552636e-6</v>
      </c>
    </row>
    <row r="209" spans="1:4">
      <c r="A209" s="7" t="s">
        <v>213</v>
      </c>
      <c r="B209" s="9">
        <v>2717</v>
      </c>
      <c r="C209" s="9">
        <v>0.05</v>
      </c>
      <c r="D209" s="11">
        <f t="shared" si="0"/>
        <v>1.84026499815974e-5</v>
      </c>
    </row>
    <row r="210" spans="1:4">
      <c r="A210" s="7" t="s">
        <v>214</v>
      </c>
      <c r="B210" s="9">
        <v>7429</v>
      </c>
      <c r="C210" s="9">
        <v>0.05</v>
      </c>
      <c r="D210" s="11">
        <f t="shared" si="0"/>
        <v>6.73038093956118e-6</v>
      </c>
    </row>
    <row r="211" spans="1:4">
      <c r="A211" s="7" t="s">
        <v>215</v>
      </c>
      <c r="B211" s="9">
        <v>1925</v>
      </c>
      <c r="C211" s="9">
        <v>0.05</v>
      </c>
      <c r="D211" s="11">
        <f t="shared" si="0"/>
        <v>2.5974025974026e-5</v>
      </c>
    </row>
    <row r="212" spans="1:4">
      <c r="A212" s="7" t="s">
        <v>216</v>
      </c>
      <c r="B212" s="9">
        <v>8037</v>
      </c>
      <c r="C212" s="9">
        <v>0.05</v>
      </c>
      <c r="D212" s="11">
        <f t="shared" si="0"/>
        <v>6.22122682593007e-6</v>
      </c>
    </row>
    <row r="213" spans="1:4">
      <c r="A213" s="7" t="s">
        <v>217</v>
      </c>
      <c r="B213" s="9">
        <v>9611</v>
      </c>
      <c r="C213" s="9">
        <v>0.05</v>
      </c>
      <c r="D213" s="11">
        <f t="shared" si="0"/>
        <v>5.20237228176048e-6</v>
      </c>
    </row>
    <row r="214" spans="1:4">
      <c r="A214" s="7" t="s">
        <v>218</v>
      </c>
      <c r="B214" s="9">
        <v>2464</v>
      </c>
      <c r="C214" s="9">
        <v>0.05</v>
      </c>
      <c r="D214" s="11">
        <f t="shared" si="0"/>
        <v>2.02922077922078e-5</v>
      </c>
    </row>
    <row r="215" spans="1:4">
      <c r="A215" s="7" t="s">
        <v>219</v>
      </c>
      <c r="B215" s="9">
        <v>5359</v>
      </c>
      <c r="C215" s="9">
        <v>0.05</v>
      </c>
      <c r="D215" s="11">
        <f t="shared" si="0"/>
        <v>9.33009889904833e-6</v>
      </c>
    </row>
    <row r="216" spans="1:4">
      <c r="A216" s="7" t="s">
        <v>220</v>
      </c>
      <c r="B216" s="9">
        <v>4210</v>
      </c>
      <c r="C216" s="9">
        <v>0.05</v>
      </c>
      <c r="D216" s="11">
        <f t="shared" si="0"/>
        <v>1.18764845605701e-5</v>
      </c>
    </row>
    <row r="217" spans="1:4">
      <c r="A217" s="7" t="s">
        <v>221</v>
      </c>
      <c r="B217" s="9">
        <v>3137</v>
      </c>
      <c r="C217" s="9">
        <v>0.05</v>
      </c>
      <c r="D217" s="11">
        <f t="shared" si="0"/>
        <v>1.5938795027096e-5</v>
      </c>
    </row>
    <row r="218" spans="1:4">
      <c r="A218" s="10" t="s">
        <v>222</v>
      </c>
      <c r="B218" s="9">
        <v>8413</v>
      </c>
      <c r="C218" s="9">
        <v>0.05</v>
      </c>
      <c r="D218" s="11">
        <f t="shared" si="0"/>
        <v>5.94318316890527e-6</v>
      </c>
    </row>
    <row r="219" spans="1:4">
      <c r="A219" s="10" t="s">
        <v>223</v>
      </c>
      <c r="B219" s="9">
        <v>9333</v>
      </c>
      <c r="C219" s="9">
        <v>0.05</v>
      </c>
      <c r="D219" s="11">
        <f t="shared" si="0"/>
        <v>5.3573341905068e-6</v>
      </c>
    </row>
    <row r="220" spans="1:4">
      <c r="A220" s="1" t="s">
        <v>224</v>
      </c>
      <c r="B220" s="1">
        <v>2750</v>
      </c>
      <c r="C220" s="9">
        <v>0.05</v>
      </c>
      <c r="D220" s="11">
        <f t="shared" si="0"/>
        <v>1.81818181818182e-5</v>
      </c>
    </row>
    <row r="221" spans="1:4">
      <c r="A221" s="1" t="s">
        <v>225</v>
      </c>
      <c r="B221" s="1">
        <v>5189</v>
      </c>
      <c r="C221" s="9">
        <v>0.05</v>
      </c>
      <c r="D221" s="11">
        <f t="shared" si="0"/>
        <v>9.63576797070727e-6</v>
      </c>
    </row>
    <row r="222" spans="1:4">
      <c r="A222" s="1" t="s">
        <v>226</v>
      </c>
      <c r="B222" s="1">
        <v>4420</v>
      </c>
      <c r="C222" s="9">
        <v>0.05</v>
      </c>
      <c r="D222" s="11">
        <f t="shared" si="0"/>
        <v>1.13122171945701e-5</v>
      </c>
    </row>
    <row r="223" spans="1:4">
      <c r="A223" s="1" t="s">
        <v>227</v>
      </c>
      <c r="B223" s="1">
        <v>8031</v>
      </c>
      <c r="C223" s="9">
        <v>0.05</v>
      </c>
      <c r="D223" s="11">
        <f t="shared" si="0"/>
        <v>6.22587473540032e-6</v>
      </c>
    </row>
    <row r="224" spans="1:4">
      <c r="A224" s="10" t="s">
        <v>228</v>
      </c>
      <c r="B224" s="9">
        <v>9594</v>
      </c>
      <c r="C224" s="9">
        <v>0.05</v>
      </c>
      <c r="D224" s="11">
        <f t="shared" si="0"/>
        <v>5.21159057744424e-6</v>
      </c>
    </row>
    <row r="225" spans="1:4">
      <c r="A225" s="1" t="s">
        <v>229</v>
      </c>
      <c r="B225" s="1">
        <v>1337</v>
      </c>
      <c r="C225" s="9">
        <v>0.05</v>
      </c>
      <c r="D225" s="11">
        <f t="shared" si="0"/>
        <v>3.7397157816006e-5</v>
      </c>
    </row>
    <row r="226" spans="1:4">
      <c r="A226" s="10" t="s">
        <v>230</v>
      </c>
      <c r="B226" s="9">
        <v>1344</v>
      </c>
      <c r="C226" s="9">
        <v>0.05</v>
      </c>
      <c r="D226" s="11">
        <f t="shared" si="0"/>
        <v>3.7202380952381e-5</v>
      </c>
    </row>
    <row r="227" spans="1:4">
      <c r="A227" s="10" t="s">
        <v>231</v>
      </c>
      <c r="B227" s="9">
        <v>7461</v>
      </c>
      <c r="C227" s="9">
        <v>0.05</v>
      </c>
      <c r="D227" s="11">
        <f t="shared" si="0"/>
        <v>6.70151454228656e-6</v>
      </c>
    </row>
  </sheetData>
  <mergeCells count="1">
    <mergeCell ref="A1:G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2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48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4485</v>
      </c>
      <c r="B3" t="s">
        <v>10</v>
      </c>
      <c r="C3">
        <v>3</v>
      </c>
      <c r="D3">
        <v>49721380</v>
      </c>
      <c r="E3">
        <v>49726196</v>
      </c>
      <c r="F3">
        <v>7</v>
      </c>
      <c r="G3">
        <v>5.1268</v>
      </c>
      <c r="H3" s="3">
        <v>1.4735e-7</v>
      </c>
    </row>
    <row r="4" spans="1:8">
      <c r="A4">
        <v>4486</v>
      </c>
      <c r="B4" t="s">
        <v>12</v>
      </c>
      <c r="C4">
        <v>3</v>
      </c>
      <c r="D4">
        <v>49924435</v>
      </c>
      <c r="E4">
        <v>49941311</v>
      </c>
      <c r="F4">
        <v>14</v>
      </c>
      <c r="G4">
        <v>4.56</v>
      </c>
      <c r="H4" s="3">
        <v>2.558e-6</v>
      </c>
    </row>
    <row r="5" spans="1:8">
      <c r="A5">
        <v>554223</v>
      </c>
      <c r="B5" t="s">
        <v>240</v>
      </c>
      <c r="C5">
        <v>6</v>
      </c>
      <c r="D5">
        <v>29759683</v>
      </c>
      <c r="E5">
        <v>29765584</v>
      </c>
      <c r="F5">
        <v>189</v>
      </c>
      <c r="G5">
        <v>5.9272</v>
      </c>
      <c r="H5" s="3">
        <v>1.5409e-9</v>
      </c>
    </row>
    <row r="6" spans="1:8">
      <c r="A6">
        <v>100507436</v>
      </c>
      <c r="B6" t="s">
        <v>24</v>
      </c>
      <c r="C6">
        <v>6</v>
      </c>
      <c r="D6">
        <v>31367561</v>
      </c>
      <c r="E6">
        <v>31383090</v>
      </c>
      <c r="F6">
        <v>136</v>
      </c>
      <c r="G6">
        <v>4.5906</v>
      </c>
      <c r="H6" s="3">
        <v>2.2104e-6</v>
      </c>
    </row>
    <row r="7" spans="1:8">
      <c r="A7">
        <v>720</v>
      </c>
      <c r="B7" t="s">
        <v>32</v>
      </c>
      <c r="C7">
        <v>6</v>
      </c>
      <c r="D7">
        <v>31949834</v>
      </c>
      <c r="E7">
        <v>31970457</v>
      </c>
      <c r="F7">
        <v>217</v>
      </c>
      <c r="G7">
        <v>5.1588</v>
      </c>
      <c r="H7" s="3">
        <v>1.2426e-7</v>
      </c>
    </row>
    <row r="8" spans="1:8">
      <c r="A8">
        <v>721</v>
      </c>
      <c r="B8" t="s">
        <v>33</v>
      </c>
      <c r="C8">
        <v>6</v>
      </c>
      <c r="D8">
        <v>31982572</v>
      </c>
      <c r="E8">
        <v>32003195</v>
      </c>
      <c r="F8">
        <v>3</v>
      </c>
      <c r="G8">
        <v>5.2107</v>
      </c>
      <c r="H8" s="3">
        <v>9.4087e-8</v>
      </c>
    </row>
    <row r="9" spans="1:8">
      <c r="A9">
        <v>56244</v>
      </c>
      <c r="B9" t="s">
        <v>95</v>
      </c>
      <c r="C9">
        <v>6</v>
      </c>
      <c r="D9">
        <v>32362513</v>
      </c>
      <c r="E9">
        <v>32374900</v>
      </c>
      <c r="F9">
        <v>50</v>
      </c>
      <c r="G9">
        <v>6.669</v>
      </c>
      <c r="H9" s="3">
        <v>1.2881e-11</v>
      </c>
    </row>
    <row r="10" spans="1:8">
      <c r="A10">
        <v>3122</v>
      </c>
      <c r="B10" t="s">
        <v>38</v>
      </c>
      <c r="C10">
        <v>6</v>
      </c>
      <c r="D10">
        <v>32407619</v>
      </c>
      <c r="E10">
        <v>32412823</v>
      </c>
      <c r="F10">
        <v>33</v>
      </c>
      <c r="G10">
        <v>6.5638</v>
      </c>
      <c r="H10" s="3">
        <v>2.6225e-11</v>
      </c>
    </row>
    <row r="11" spans="1:8">
      <c r="A11">
        <v>3127</v>
      </c>
      <c r="B11" t="s">
        <v>39</v>
      </c>
      <c r="C11">
        <v>6</v>
      </c>
      <c r="D11">
        <v>32485151</v>
      </c>
      <c r="E11">
        <v>32498006</v>
      </c>
      <c r="F11">
        <v>215</v>
      </c>
      <c r="G11">
        <v>4.3487</v>
      </c>
      <c r="H11" s="3">
        <v>6.8482e-6</v>
      </c>
    </row>
    <row r="12" spans="1:8">
      <c r="A12">
        <v>3123</v>
      </c>
      <c r="B12" t="s">
        <v>40</v>
      </c>
      <c r="C12">
        <v>6</v>
      </c>
      <c r="D12">
        <v>32546546</v>
      </c>
      <c r="E12">
        <v>32557613</v>
      </c>
      <c r="F12">
        <v>226</v>
      </c>
      <c r="G12">
        <v>5.5086</v>
      </c>
      <c r="H12" s="3">
        <v>1.8085e-8</v>
      </c>
    </row>
    <row r="13" spans="1:8">
      <c r="A13">
        <v>3117</v>
      </c>
      <c r="B13" t="s">
        <v>41</v>
      </c>
      <c r="C13">
        <v>6</v>
      </c>
      <c r="D13">
        <v>32605169</v>
      </c>
      <c r="E13">
        <v>32612152</v>
      </c>
      <c r="F13">
        <v>202</v>
      </c>
      <c r="G13">
        <v>6.1752</v>
      </c>
      <c r="H13" s="3">
        <v>3.3039e-10</v>
      </c>
    </row>
    <row r="14" spans="1:8">
      <c r="A14">
        <v>3119</v>
      </c>
      <c r="B14" t="s">
        <v>42</v>
      </c>
      <c r="C14">
        <v>6</v>
      </c>
      <c r="D14">
        <v>32627241</v>
      </c>
      <c r="E14">
        <v>32634466</v>
      </c>
      <c r="F14">
        <v>136</v>
      </c>
      <c r="G14">
        <v>6.6203</v>
      </c>
      <c r="H14" s="3">
        <v>1.792e-11</v>
      </c>
    </row>
    <row r="15" spans="1:8">
      <c r="A15">
        <v>3118</v>
      </c>
      <c r="B15" t="s">
        <v>43</v>
      </c>
      <c r="C15">
        <v>6</v>
      </c>
      <c r="D15">
        <v>32709156</v>
      </c>
      <c r="E15">
        <v>32714664</v>
      </c>
      <c r="F15">
        <v>202</v>
      </c>
      <c r="G15">
        <v>6.1752</v>
      </c>
      <c r="H15" s="3">
        <v>3.3039e-10</v>
      </c>
    </row>
    <row r="16" spans="1:8">
      <c r="A16">
        <v>3120</v>
      </c>
      <c r="B16" t="s">
        <v>44</v>
      </c>
      <c r="C16">
        <v>6</v>
      </c>
      <c r="D16">
        <v>32723837</v>
      </c>
      <c r="E16">
        <v>32731330</v>
      </c>
      <c r="F16">
        <v>116</v>
      </c>
      <c r="G16">
        <v>6.9603</v>
      </c>
      <c r="H16" s="3">
        <v>1.6975e-12</v>
      </c>
    </row>
    <row r="17" spans="1:8">
      <c r="A17">
        <v>3112</v>
      </c>
      <c r="B17" t="s">
        <v>45</v>
      </c>
      <c r="C17">
        <v>6</v>
      </c>
      <c r="D17">
        <v>32780540</v>
      </c>
      <c r="E17">
        <v>32784825</v>
      </c>
      <c r="F17">
        <v>128</v>
      </c>
      <c r="G17">
        <v>4.6799</v>
      </c>
      <c r="H17" s="3">
        <v>1.4351e-6</v>
      </c>
    </row>
    <row r="18" spans="1:8">
      <c r="A18">
        <v>155185</v>
      </c>
      <c r="B18" t="s">
        <v>96</v>
      </c>
      <c r="C18">
        <v>7</v>
      </c>
      <c r="D18">
        <v>2719163</v>
      </c>
      <c r="E18">
        <v>2755069</v>
      </c>
      <c r="F18">
        <v>12</v>
      </c>
      <c r="G18">
        <v>4.3846</v>
      </c>
      <c r="H18" s="3">
        <v>5.8101e-6</v>
      </c>
    </row>
    <row r="19" spans="1:8">
      <c r="A19">
        <v>1738</v>
      </c>
      <c r="B19" t="s">
        <v>90</v>
      </c>
      <c r="C19">
        <v>7</v>
      </c>
      <c r="D19">
        <v>107531586</v>
      </c>
      <c r="E19">
        <v>107561643</v>
      </c>
      <c r="F19">
        <v>6</v>
      </c>
      <c r="G19">
        <v>4.6134</v>
      </c>
      <c r="H19" s="3">
        <v>1.9805e-6</v>
      </c>
    </row>
    <row r="20" spans="1:8">
      <c r="A20">
        <v>56623</v>
      </c>
      <c r="B20" t="s">
        <v>91</v>
      </c>
      <c r="C20">
        <v>9</v>
      </c>
      <c r="D20">
        <v>139323067</v>
      </c>
      <c r="E20">
        <v>139334305</v>
      </c>
      <c r="F20">
        <v>17</v>
      </c>
      <c r="G20">
        <v>4.5652</v>
      </c>
      <c r="H20" s="3">
        <v>2.4953e-6</v>
      </c>
    </row>
    <row r="21" spans="1:8">
      <c r="A21">
        <v>80336</v>
      </c>
      <c r="B21" t="s">
        <v>52</v>
      </c>
      <c r="C21">
        <v>20</v>
      </c>
      <c r="D21">
        <v>43538701</v>
      </c>
      <c r="E21">
        <v>43587585</v>
      </c>
      <c r="F21">
        <v>3</v>
      </c>
      <c r="G21">
        <v>4.4723</v>
      </c>
      <c r="H21" s="3">
        <v>3.869e-6</v>
      </c>
    </row>
    <row r="22" spans="1:8">
      <c r="A22">
        <v>54923</v>
      </c>
      <c r="B22" t="s">
        <v>97</v>
      </c>
      <c r="C22">
        <v>20</v>
      </c>
      <c r="D22">
        <v>62367480</v>
      </c>
      <c r="E22">
        <v>62370460</v>
      </c>
      <c r="F22">
        <v>6</v>
      </c>
      <c r="G22">
        <v>4.2205</v>
      </c>
      <c r="H22" s="3">
        <v>1.2188e-5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"/>
  <sheetViews>
    <sheetView workbookViewId="0">
      <selection activeCell="A1" sqref="A1:J1"/>
    </sheetView>
  </sheetViews>
  <sheetFormatPr defaultColWidth="9" defaultRowHeight="13.5"/>
  <cols>
    <col min="4" max="5" width="10.375"/>
    <col min="6" max="6" width="9.375"/>
    <col min="8" max="8" width="9.375"/>
    <col min="10" max="10" width="9.375"/>
  </cols>
  <sheetData>
    <row r="1" spans="1:10">
      <c r="A1" s="2" t="s">
        <v>249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51447</v>
      </c>
      <c r="B3" t="s">
        <v>6</v>
      </c>
      <c r="C3">
        <v>3</v>
      </c>
      <c r="D3">
        <v>48725436</v>
      </c>
      <c r="E3">
        <v>48754711</v>
      </c>
      <c r="F3">
        <v>9</v>
      </c>
      <c r="G3">
        <v>4.5828</v>
      </c>
      <c r="H3" s="3">
        <v>2.2939e-6</v>
      </c>
    </row>
    <row r="4" spans="1:8">
      <c r="A4">
        <v>63891</v>
      </c>
      <c r="B4" t="s">
        <v>11</v>
      </c>
      <c r="C4">
        <v>3</v>
      </c>
      <c r="D4">
        <v>49726950</v>
      </c>
      <c r="E4">
        <v>49758962</v>
      </c>
      <c r="F4">
        <v>29</v>
      </c>
      <c r="G4">
        <v>4.3827</v>
      </c>
      <c r="H4" s="3">
        <v>5.8613e-6</v>
      </c>
    </row>
    <row r="5" spans="1:8">
      <c r="A5">
        <v>389119</v>
      </c>
      <c r="B5" t="s">
        <v>98</v>
      </c>
      <c r="C5">
        <v>3</v>
      </c>
      <c r="D5">
        <v>49840687</v>
      </c>
      <c r="E5">
        <v>49842463</v>
      </c>
      <c r="F5">
        <v>29</v>
      </c>
      <c r="G5">
        <v>4.411</v>
      </c>
      <c r="H5" s="3">
        <v>5.1442e-6</v>
      </c>
    </row>
    <row r="6" spans="1:8">
      <c r="A6">
        <v>4486</v>
      </c>
      <c r="B6" t="s">
        <v>12</v>
      </c>
      <c r="C6">
        <v>3</v>
      </c>
      <c r="D6">
        <v>49924435</v>
      </c>
      <c r="E6">
        <v>49941311</v>
      </c>
      <c r="F6">
        <v>33</v>
      </c>
      <c r="G6">
        <v>4.3111</v>
      </c>
      <c r="H6" s="3">
        <v>8.1207e-6</v>
      </c>
    </row>
    <row r="7" spans="1:8">
      <c r="A7">
        <v>10180</v>
      </c>
      <c r="B7" t="s">
        <v>13</v>
      </c>
      <c r="C7">
        <v>3</v>
      </c>
      <c r="D7">
        <v>49977474</v>
      </c>
      <c r="E7">
        <v>50114685</v>
      </c>
      <c r="F7">
        <v>35</v>
      </c>
      <c r="G7">
        <v>4.3062</v>
      </c>
      <c r="H7" s="3">
        <v>8.3033e-6</v>
      </c>
    </row>
    <row r="8" spans="1:8">
      <c r="A8">
        <v>3134</v>
      </c>
      <c r="B8" t="s">
        <v>85</v>
      </c>
      <c r="C8">
        <v>6</v>
      </c>
      <c r="D8">
        <v>29691117</v>
      </c>
      <c r="E8">
        <v>29695073</v>
      </c>
      <c r="F8">
        <v>324</v>
      </c>
      <c r="G8">
        <v>6.592</v>
      </c>
      <c r="H8" s="3">
        <v>2.17e-11</v>
      </c>
    </row>
    <row r="9" spans="1:8">
      <c r="A9">
        <v>554223</v>
      </c>
      <c r="B9" t="s">
        <v>240</v>
      </c>
      <c r="C9">
        <v>6</v>
      </c>
      <c r="D9">
        <v>29759683</v>
      </c>
      <c r="E9">
        <v>29765584</v>
      </c>
      <c r="F9">
        <v>237</v>
      </c>
      <c r="G9">
        <v>6.1546</v>
      </c>
      <c r="H9" s="3">
        <v>3.7634e-10</v>
      </c>
    </row>
    <row r="10" spans="1:8">
      <c r="A10">
        <v>4277</v>
      </c>
      <c r="B10" t="s">
        <v>25</v>
      </c>
      <c r="C10">
        <v>6</v>
      </c>
      <c r="D10">
        <v>31462054</v>
      </c>
      <c r="E10">
        <v>31478901</v>
      </c>
      <c r="F10">
        <v>355</v>
      </c>
      <c r="G10">
        <v>5.241</v>
      </c>
      <c r="H10" s="3">
        <v>7.9874e-8</v>
      </c>
    </row>
    <row r="11" spans="1:8">
      <c r="A11">
        <v>720</v>
      </c>
      <c r="B11" t="s">
        <v>32</v>
      </c>
      <c r="C11">
        <v>6</v>
      </c>
      <c r="D11">
        <v>31949834</v>
      </c>
      <c r="E11">
        <v>31970457</v>
      </c>
      <c r="F11">
        <v>314</v>
      </c>
      <c r="G11">
        <v>5.4667</v>
      </c>
      <c r="H11" s="3">
        <v>2.2928e-8</v>
      </c>
    </row>
    <row r="12" spans="1:8">
      <c r="A12">
        <v>1589</v>
      </c>
      <c r="B12" t="s">
        <v>34</v>
      </c>
      <c r="C12">
        <v>6</v>
      </c>
      <c r="D12">
        <v>32006093</v>
      </c>
      <c r="E12">
        <v>32009447</v>
      </c>
      <c r="F12">
        <v>114</v>
      </c>
      <c r="G12">
        <v>5.1412</v>
      </c>
      <c r="H12" s="3">
        <v>1.3647e-7</v>
      </c>
    </row>
    <row r="13" spans="1:8">
      <c r="A13">
        <v>6048</v>
      </c>
      <c r="B13" t="s">
        <v>67</v>
      </c>
      <c r="C13">
        <v>6</v>
      </c>
      <c r="D13">
        <v>32146162</v>
      </c>
      <c r="E13">
        <v>32148570</v>
      </c>
      <c r="F13">
        <v>170</v>
      </c>
      <c r="G13">
        <v>4.7324</v>
      </c>
      <c r="H13" s="3">
        <v>1.1095e-6</v>
      </c>
    </row>
    <row r="14" spans="1:8">
      <c r="A14">
        <v>3127</v>
      </c>
      <c r="B14" t="s">
        <v>39</v>
      </c>
      <c r="C14">
        <v>6</v>
      </c>
      <c r="D14">
        <v>32485151</v>
      </c>
      <c r="E14">
        <v>32498006</v>
      </c>
      <c r="F14">
        <v>173</v>
      </c>
      <c r="G14">
        <v>4.4638</v>
      </c>
      <c r="H14" s="3">
        <v>4.0257e-6</v>
      </c>
    </row>
    <row r="15" spans="1:8">
      <c r="A15">
        <v>3123</v>
      </c>
      <c r="B15" t="s">
        <v>40</v>
      </c>
      <c r="C15">
        <v>6</v>
      </c>
      <c r="D15">
        <v>32546546</v>
      </c>
      <c r="E15">
        <v>32557613</v>
      </c>
      <c r="F15">
        <v>138</v>
      </c>
      <c r="G15">
        <v>5.5884</v>
      </c>
      <c r="H15" s="3">
        <v>1.1456e-8</v>
      </c>
    </row>
    <row r="16" spans="1:8">
      <c r="A16">
        <v>3117</v>
      </c>
      <c r="B16" t="s">
        <v>41</v>
      </c>
      <c r="C16">
        <v>6</v>
      </c>
      <c r="D16">
        <v>32605169</v>
      </c>
      <c r="E16">
        <v>32612152</v>
      </c>
      <c r="F16">
        <v>129</v>
      </c>
      <c r="G16">
        <v>6.4241</v>
      </c>
      <c r="H16" s="3">
        <v>6.6341e-11</v>
      </c>
    </row>
    <row r="17" spans="1:8">
      <c r="A17">
        <v>3119</v>
      </c>
      <c r="B17" t="s">
        <v>42</v>
      </c>
      <c r="C17">
        <v>6</v>
      </c>
      <c r="D17">
        <v>32627241</v>
      </c>
      <c r="E17">
        <v>32634466</v>
      </c>
      <c r="F17">
        <v>119</v>
      </c>
      <c r="G17">
        <v>5.9754</v>
      </c>
      <c r="H17" s="3">
        <v>1.1474e-9</v>
      </c>
    </row>
    <row r="18" spans="1:8">
      <c r="A18">
        <v>3118</v>
      </c>
      <c r="B18" t="s">
        <v>43</v>
      </c>
      <c r="C18">
        <v>6</v>
      </c>
      <c r="D18">
        <v>32709156</v>
      </c>
      <c r="E18">
        <v>32714664</v>
      </c>
      <c r="F18">
        <v>129</v>
      </c>
      <c r="G18">
        <v>6.4241</v>
      </c>
      <c r="H18" s="3">
        <v>6.6341e-11</v>
      </c>
    </row>
    <row r="19" spans="1:8">
      <c r="A19">
        <v>3120</v>
      </c>
      <c r="B19" t="s">
        <v>44</v>
      </c>
      <c r="C19">
        <v>6</v>
      </c>
      <c r="D19">
        <v>32723837</v>
      </c>
      <c r="E19">
        <v>32731330</v>
      </c>
      <c r="F19">
        <v>17</v>
      </c>
      <c r="G19">
        <v>6.6285</v>
      </c>
      <c r="H19" s="3">
        <v>1.6952e-11</v>
      </c>
    </row>
    <row r="20" spans="1:8">
      <c r="A20">
        <v>3112</v>
      </c>
      <c r="B20" t="s">
        <v>45</v>
      </c>
      <c r="C20">
        <v>6</v>
      </c>
      <c r="D20">
        <v>32780540</v>
      </c>
      <c r="E20">
        <v>32784825</v>
      </c>
      <c r="F20">
        <v>132</v>
      </c>
      <c r="G20">
        <v>4.6685</v>
      </c>
      <c r="H20" s="3">
        <v>1.5168e-6</v>
      </c>
    </row>
    <row r="21" spans="1:8">
      <c r="A21">
        <v>3109</v>
      </c>
      <c r="B21" t="s">
        <v>99</v>
      </c>
      <c r="C21">
        <v>6</v>
      </c>
      <c r="D21">
        <v>32902406</v>
      </c>
      <c r="E21">
        <v>32908847</v>
      </c>
      <c r="F21">
        <v>1</v>
      </c>
      <c r="G21">
        <v>5.1833</v>
      </c>
      <c r="H21" s="3">
        <v>1.09e-7</v>
      </c>
    </row>
    <row r="22" spans="1:8">
      <c r="A22">
        <v>1738</v>
      </c>
      <c r="B22" t="s">
        <v>90</v>
      </c>
      <c r="C22">
        <v>7</v>
      </c>
      <c r="D22">
        <v>107531586</v>
      </c>
      <c r="E22">
        <v>107561643</v>
      </c>
      <c r="F22">
        <v>8</v>
      </c>
      <c r="G22">
        <v>4.5945</v>
      </c>
      <c r="H22" s="3">
        <v>2.169e-6</v>
      </c>
    </row>
    <row r="23" spans="1:8">
      <c r="A23">
        <v>6505</v>
      </c>
      <c r="B23" t="s">
        <v>100</v>
      </c>
      <c r="C23">
        <v>9</v>
      </c>
      <c r="D23">
        <v>4490427</v>
      </c>
      <c r="E23">
        <v>4587469</v>
      </c>
      <c r="F23">
        <v>2</v>
      </c>
      <c r="G23">
        <v>4.6202</v>
      </c>
      <c r="H23" s="3">
        <v>1.9168e-6</v>
      </c>
    </row>
    <row r="24" spans="1:8">
      <c r="A24">
        <v>26086</v>
      </c>
      <c r="B24" t="s">
        <v>48</v>
      </c>
      <c r="C24">
        <v>9</v>
      </c>
      <c r="D24">
        <v>139221932</v>
      </c>
      <c r="E24">
        <v>139254057</v>
      </c>
      <c r="F24">
        <v>17</v>
      </c>
      <c r="G24">
        <v>4.4605</v>
      </c>
      <c r="H24" s="3">
        <v>4.0875e-6</v>
      </c>
    </row>
    <row r="25" spans="1:8">
      <c r="A25">
        <v>56623</v>
      </c>
      <c r="B25" t="s">
        <v>91</v>
      </c>
      <c r="C25">
        <v>9</v>
      </c>
      <c r="D25">
        <v>139323067</v>
      </c>
      <c r="E25">
        <v>139334305</v>
      </c>
      <c r="F25">
        <v>12</v>
      </c>
      <c r="G25">
        <v>4.7678</v>
      </c>
      <c r="H25" s="3">
        <v>9.3104e-7</v>
      </c>
    </row>
    <row r="26" spans="1:8">
      <c r="A26">
        <v>7529</v>
      </c>
      <c r="B26" t="s">
        <v>51</v>
      </c>
      <c r="C26">
        <v>20</v>
      </c>
      <c r="D26">
        <v>43514240</v>
      </c>
      <c r="E26">
        <v>43537173</v>
      </c>
      <c r="F26">
        <v>3</v>
      </c>
      <c r="G26">
        <v>4.4723</v>
      </c>
      <c r="H26" s="3">
        <v>3.869e-6</v>
      </c>
    </row>
    <row r="27" spans="1:8">
      <c r="A27">
        <v>26205</v>
      </c>
      <c r="B27" t="s">
        <v>64</v>
      </c>
      <c r="C27">
        <v>20</v>
      </c>
      <c r="D27">
        <v>62218955</v>
      </c>
      <c r="E27">
        <v>62258381</v>
      </c>
      <c r="F27">
        <v>13</v>
      </c>
      <c r="G27">
        <v>4.7452</v>
      </c>
      <c r="H27" s="3">
        <v>1.0417e-6</v>
      </c>
    </row>
    <row r="28" spans="1:8">
      <c r="A28">
        <v>50861</v>
      </c>
      <c r="B28" t="s">
        <v>101</v>
      </c>
      <c r="C28">
        <v>20</v>
      </c>
      <c r="D28">
        <v>62271058</v>
      </c>
      <c r="E28">
        <v>62284963</v>
      </c>
      <c r="F28">
        <v>13</v>
      </c>
      <c r="G28">
        <v>4.6074</v>
      </c>
      <c r="H28" s="3">
        <v>2.0388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3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50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51447</v>
      </c>
      <c r="B3" t="s">
        <v>6</v>
      </c>
      <c r="C3">
        <v>3</v>
      </c>
      <c r="D3">
        <v>48725436</v>
      </c>
      <c r="E3">
        <v>48754711</v>
      </c>
      <c r="F3">
        <v>20</v>
      </c>
      <c r="G3">
        <v>5.6203</v>
      </c>
      <c r="H3" s="3">
        <v>9.5308e-9</v>
      </c>
    </row>
    <row r="4" spans="1:8">
      <c r="A4">
        <v>4485</v>
      </c>
      <c r="B4" t="s">
        <v>10</v>
      </c>
      <c r="C4">
        <v>3</v>
      </c>
      <c r="D4">
        <v>49721380</v>
      </c>
      <c r="E4">
        <v>49726196</v>
      </c>
      <c r="F4">
        <v>17</v>
      </c>
      <c r="G4">
        <v>5.5491</v>
      </c>
      <c r="H4" s="3">
        <v>1.4357e-8</v>
      </c>
    </row>
    <row r="5" spans="1:8">
      <c r="A5">
        <v>63891</v>
      </c>
      <c r="B5" t="s">
        <v>11</v>
      </c>
      <c r="C5">
        <v>3</v>
      </c>
      <c r="D5">
        <v>49726950</v>
      </c>
      <c r="E5">
        <v>49758962</v>
      </c>
      <c r="F5">
        <v>41</v>
      </c>
      <c r="G5">
        <v>4.4746</v>
      </c>
      <c r="H5" s="3">
        <v>3.8277e-6</v>
      </c>
    </row>
    <row r="6" spans="1:8">
      <c r="A6">
        <v>389119</v>
      </c>
      <c r="B6" t="s">
        <v>98</v>
      </c>
      <c r="C6">
        <v>3</v>
      </c>
      <c r="D6">
        <v>49840687</v>
      </c>
      <c r="E6">
        <v>49842463</v>
      </c>
      <c r="F6">
        <v>37</v>
      </c>
      <c r="G6">
        <v>4.4744</v>
      </c>
      <c r="H6" s="3">
        <v>3.8316e-6</v>
      </c>
    </row>
    <row r="7" spans="1:8">
      <c r="A7">
        <v>10180</v>
      </c>
      <c r="B7" t="s">
        <v>13</v>
      </c>
      <c r="C7">
        <v>3</v>
      </c>
      <c r="D7">
        <v>49977474</v>
      </c>
      <c r="E7">
        <v>50114685</v>
      </c>
      <c r="F7">
        <v>42</v>
      </c>
      <c r="G7">
        <v>4.4997</v>
      </c>
      <c r="H7" s="3">
        <v>3.403e-6</v>
      </c>
    </row>
    <row r="8" spans="1:8">
      <c r="A8">
        <v>3134</v>
      </c>
      <c r="B8" t="s">
        <v>85</v>
      </c>
      <c r="C8">
        <v>6</v>
      </c>
      <c r="D8">
        <v>29691117</v>
      </c>
      <c r="E8">
        <v>29695073</v>
      </c>
      <c r="F8">
        <v>436</v>
      </c>
      <c r="G8">
        <v>6.4907</v>
      </c>
      <c r="H8" s="3">
        <v>4.2715e-11</v>
      </c>
    </row>
    <row r="9" spans="1:8">
      <c r="A9">
        <v>554223</v>
      </c>
      <c r="B9" t="s">
        <v>240</v>
      </c>
      <c r="C9">
        <v>6</v>
      </c>
      <c r="D9">
        <v>29759683</v>
      </c>
      <c r="E9">
        <v>29765584</v>
      </c>
      <c r="F9">
        <v>355</v>
      </c>
      <c r="G9">
        <v>6.4762</v>
      </c>
      <c r="H9" s="3">
        <v>4.7036e-11</v>
      </c>
    </row>
    <row r="10" spans="1:8">
      <c r="A10">
        <v>30834</v>
      </c>
      <c r="B10" t="s">
        <v>18</v>
      </c>
      <c r="C10">
        <v>6</v>
      </c>
      <c r="D10">
        <v>30029017</v>
      </c>
      <c r="E10">
        <v>30032686</v>
      </c>
      <c r="F10">
        <v>16</v>
      </c>
      <c r="G10">
        <v>5.4491</v>
      </c>
      <c r="H10" s="3">
        <v>2.5309e-8</v>
      </c>
    </row>
    <row r="11" spans="1:8">
      <c r="A11">
        <v>54535</v>
      </c>
      <c r="B11" t="s">
        <v>22</v>
      </c>
      <c r="C11">
        <v>6</v>
      </c>
      <c r="D11">
        <v>31110216</v>
      </c>
      <c r="E11">
        <v>31126015</v>
      </c>
      <c r="F11">
        <v>313</v>
      </c>
      <c r="G11">
        <v>4.8957</v>
      </c>
      <c r="H11" s="3">
        <v>4.899e-7</v>
      </c>
    </row>
    <row r="12" spans="1:8">
      <c r="A12">
        <v>100507436</v>
      </c>
      <c r="B12" t="s">
        <v>24</v>
      </c>
      <c r="C12">
        <v>6</v>
      </c>
      <c r="D12">
        <v>31367561</v>
      </c>
      <c r="E12">
        <v>31383090</v>
      </c>
      <c r="F12">
        <v>70</v>
      </c>
      <c r="G12">
        <v>4.7659</v>
      </c>
      <c r="H12" s="3">
        <v>9.4027e-7</v>
      </c>
    </row>
    <row r="13" spans="1:8">
      <c r="A13">
        <v>4277</v>
      </c>
      <c r="B13" t="s">
        <v>25</v>
      </c>
      <c r="C13">
        <v>6</v>
      </c>
      <c r="D13">
        <v>31462054</v>
      </c>
      <c r="E13">
        <v>31478901</v>
      </c>
      <c r="F13">
        <v>409</v>
      </c>
      <c r="G13">
        <v>5.143</v>
      </c>
      <c r="H13" s="3">
        <v>1.3518e-7</v>
      </c>
    </row>
    <row r="14" spans="1:8">
      <c r="A14">
        <v>720</v>
      </c>
      <c r="B14" t="s">
        <v>32</v>
      </c>
      <c r="C14">
        <v>6</v>
      </c>
      <c r="D14">
        <v>31949834</v>
      </c>
      <c r="E14">
        <v>31970457</v>
      </c>
      <c r="F14">
        <v>467</v>
      </c>
      <c r="G14">
        <v>5.815</v>
      </c>
      <c r="H14" s="3">
        <v>3.0309e-9</v>
      </c>
    </row>
    <row r="15" spans="1:8">
      <c r="A15">
        <v>721</v>
      </c>
      <c r="B15" t="s">
        <v>33</v>
      </c>
      <c r="C15">
        <v>6</v>
      </c>
      <c r="D15">
        <v>31982572</v>
      </c>
      <c r="E15">
        <v>32003195</v>
      </c>
      <c r="F15">
        <v>186</v>
      </c>
      <c r="G15">
        <v>4.912</v>
      </c>
      <c r="H15" s="3">
        <v>4.5081e-7</v>
      </c>
    </row>
    <row r="16" spans="1:8">
      <c r="A16">
        <v>1589</v>
      </c>
      <c r="B16" t="s">
        <v>34</v>
      </c>
      <c r="C16">
        <v>6</v>
      </c>
      <c r="D16">
        <v>32006093</v>
      </c>
      <c r="E16">
        <v>32009447</v>
      </c>
      <c r="F16">
        <v>218</v>
      </c>
      <c r="G16">
        <v>5.3631</v>
      </c>
      <c r="H16" s="3">
        <v>4.0903e-8</v>
      </c>
    </row>
    <row r="17" spans="1:8">
      <c r="A17">
        <v>6048</v>
      </c>
      <c r="B17" t="s">
        <v>67</v>
      </c>
      <c r="C17">
        <v>6</v>
      </c>
      <c r="D17">
        <v>32146162</v>
      </c>
      <c r="E17">
        <v>32148570</v>
      </c>
      <c r="F17">
        <v>221</v>
      </c>
      <c r="G17">
        <v>4.9191</v>
      </c>
      <c r="H17" s="3">
        <v>4.3462e-7</v>
      </c>
    </row>
    <row r="18" spans="1:8">
      <c r="A18">
        <v>4855</v>
      </c>
      <c r="B18" t="s">
        <v>37</v>
      </c>
      <c r="C18">
        <v>6</v>
      </c>
      <c r="D18">
        <v>32162620</v>
      </c>
      <c r="E18">
        <v>32191844</v>
      </c>
      <c r="F18">
        <v>153</v>
      </c>
      <c r="G18">
        <v>4.9591</v>
      </c>
      <c r="H18" s="3">
        <v>3.5413e-7</v>
      </c>
    </row>
    <row r="19" spans="1:8">
      <c r="A19">
        <v>3122</v>
      </c>
      <c r="B19" t="s">
        <v>38</v>
      </c>
      <c r="C19">
        <v>6</v>
      </c>
      <c r="D19">
        <v>32407619</v>
      </c>
      <c r="E19">
        <v>32412823</v>
      </c>
      <c r="F19">
        <v>10</v>
      </c>
      <c r="G19">
        <v>6.2797</v>
      </c>
      <c r="H19" s="3">
        <v>1.6961e-10</v>
      </c>
    </row>
    <row r="20" spans="1:8">
      <c r="A20">
        <v>3127</v>
      </c>
      <c r="B20" t="s">
        <v>39</v>
      </c>
      <c r="C20">
        <v>6</v>
      </c>
      <c r="D20">
        <v>32485151</v>
      </c>
      <c r="E20">
        <v>32498006</v>
      </c>
      <c r="F20">
        <v>206</v>
      </c>
      <c r="G20">
        <v>4.8963</v>
      </c>
      <c r="H20" s="3">
        <v>4.8834e-7</v>
      </c>
    </row>
    <row r="21" spans="1:8">
      <c r="A21">
        <v>3123</v>
      </c>
      <c r="B21" t="s">
        <v>40</v>
      </c>
      <c r="C21">
        <v>6</v>
      </c>
      <c r="D21">
        <v>32546546</v>
      </c>
      <c r="E21">
        <v>32557613</v>
      </c>
      <c r="F21">
        <v>191</v>
      </c>
      <c r="G21">
        <v>6.1596</v>
      </c>
      <c r="H21" s="3">
        <v>3.6467e-10</v>
      </c>
    </row>
    <row r="22" spans="1:8">
      <c r="A22">
        <v>3117</v>
      </c>
      <c r="B22" t="s">
        <v>41</v>
      </c>
      <c r="C22">
        <v>6</v>
      </c>
      <c r="D22">
        <v>32605169</v>
      </c>
      <c r="E22">
        <v>32612152</v>
      </c>
      <c r="F22">
        <v>130</v>
      </c>
      <c r="G22">
        <v>6.6653</v>
      </c>
      <c r="H22" s="3">
        <v>1.3205e-11</v>
      </c>
    </row>
    <row r="23" spans="1:8">
      <c r="A23">
        <v>3119</v>
      </c>
      <c r="B23" t="s">
        <v>42</v>
      </c>
      <c r="C23">
        <v>6</v>
      </c>
      <c r="D23">
        <v>32627241</v>
      </c>
      <c r="E23">
        <v>32634466</v>
      </c>
      <c r="F23">
        <v>164</v>
      </c>
      <c r="G23">
        <v>7.511</v>
      </c>
      <c r="H23" s="3">
        <v>2.9336e-14</v>
      </c>
    </row>
    <row r="24" spans="1:8">
      <c r="A24">
        <v>3118</v>
      </c>
      <c r="B24" t="s">
        <v>43</v>
      </c>
      <c r="C24">
        <v>6</v>
      </c>
      <c r="D24">
        <v>32709156</v>
      </c>
      <c r="E24">
        <v>32714664</v>
      </c>
      <c r="F24">
        <v>130</v>
      </c>
      <c r="G24">
        <v>6.6653</v>
      </c>
      <c r="H24" s="3">
        <v>1.3205e-11</v>
      </c>
    </row>
    <row r="25" spans="1:8">
      <c r="A25">
        <v>3120</v>
      </c>
      <c r="B25" t="s">
        <v>44</v>
      </c>
      <c r="C25">
        <v>6</v>
      </c>
      <c r="D25">
        <v>32723837</v>
      </c>
      <c r="E25">
        <v>32731330</v>
      </c>
      <c r="F25">
        <v>71</v>
      </c>
      <c r="G25">
        <v>7.3844</v>
      </c>
      <c r="H25" s="3">
        <v>7.6562e-14</v>
      </c>
    </row>
    <row r="26" spans="1:8">
      <c r="A26">
        <v>3112</v>
      </c>
      <c r="B26" t="s">
        <v>45</v>
      </c>
      <c r="C26">
        <v>6</v>
      </c>
      <c r="D26">
        <v>32780540</v>
      </c>
      <c r="E26">
        <v>32784825</v>
      </c>
      <c r="F26">
        <v>166</v>
      </c>
      <c r="G26">
        <v>4.9774</v>
      </c>
      <c r="H26" s="3">
        <v>3.2225e-7</v>
      </c>
    </row>
    <row r="27" spans="1:8">
      <c r="A27">
        <v>3108</v>
      </c>
      <c r="B27" t="s">
        <v>74</v>
      </c>
      <c r="C27">
        <v>6</v>
      </c>
      <c r="D27">
        <v>32916391</v>
      </c>
      <c r="E27">
        <v>32920900</v>
      </c>
      <c r="F27">
        <v>57</v>
      </c>
      <c r="G27">
        <v>4.5609</v>
      </c>
      <c r="H27" s="3">
        <v>2.5463e-6</v>
      </c>
    </row>
    <row r="28" spans="1:8">
      <c r="A28">
        <v>1738</v>
      </c>
      <c r="B28" t="s">
        <v>90</v>
      </c>
      <c r="C28">
        <v>7</v>
      </c>
      <c r="D28">
        <v>107531586</v>
      </c>
      <c r="E28">
        <v>107561643</v>
      </c>
      <c r="F28">
        <v>9</v>
      </c>
      <c r="G28">
        <v>4.5473</v>
      </c>
      <c r="H28" s="3">
        <v>2.717e-6</v>
      </c>
    </row>
    <row r="29" spans="1:8">
      <c r="A29">
        <v>26086</v>
      </c>
      <c r="B29" t="s">
        <v>48</v>
      </c>
      <c r="C29">
        <v>9</v>
      </c>
      <c r="D29">
        <v>139221932</v>
      </c>
      <c r="E29">
        <v>139254057</v>
      </c>
      <c r="F29">
        <v>17</v>
      </c>
      <c r="G29">
        <v>4.4605</v>
      </c>
      <c r="H29" s="3">
        <v>4.0875e-6</v>
      </c>
    </row>
    <row r="30" spans="1:8">
      <c r="A30">
        <v>56623</v>
      </c>
      <c r="B30" t="s">
        <v>91</v>
      </c>
      <c r="C30">
        <v>9</v>
      </c>
      <c r="D30">
        <v>139323067</v>
      </c>
      <c r="E30">
        <v>139334305</v>
      </c>
      <c r="F30">
        <v>15</v>
      </c>
      <c r="G30">
        <v>5.0072</v>
      </c>
      <c r="H30" s="3">
        <v>2.7612e-7</v>
      </c>
    </row>
    <row r="31" spans="1:8">
      <c r="A31">
        <v>112812</v>
      </c>
      <c r="B31" t="s">
        <v>63</v>
      </c>
      <c r="C31">
        <v>19</v>
      </c>
      <c r="D31">
        <v>10420887</v>
      </c>
      <c r="E31">
        <v>10427241</v>
      </c>
      <c r="F31">
        <v>1</v>
      </c>
      <c r="G31">
        <v>4.5648</v>
      </c>
      <c r="H31" s="3">
        <v>2.5e-6</v>
      </c>
    </row>
    <row r="32" spans="1:8">
      <c r="A32">
        <v>26205</v>
      </c>
      <c r="B32" t="s">
        <v>64</v>
      </c>
      <c r="C32">
        <v>20</v>
      </c>
      <c r="D32">
        <v>62218955</v>
      </c>
      <c r="E32">
        <v>62258381</v>
      </c>
      <c r="F32">
        <v>9</v>
      </c>
      <c r="G32">
        <v>4.519</v>
      </c>
      <c r="H32" s="3">
        <v>3.1062e-6</v>
      </c>
    </row>
    <row r="33" spans="1:8">
      <c r="A33">
        <v>50861</v>
      </c>
      <c r="B33" t="s">
        <v>101</v>
      </c>
      <c r="C33">
        <v>20</v>
      </c>
      <c r="D33">
        <v>62271058</v>
      </c>
      <c r="E33">
        <v>62284963</v>
      </c>
      <c r="F33">
        <v>14</v>
      </c>
      <c r="G33">
        <v>4.3709</v>
      </c>
      <c r="H33" s="3">
        <v>6.188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51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8927</v>
      </c>
      <c r="B3" t="s">
        <v>102</v>
      </c>
      <c r="C3">
        <v>3</v>
      </c>
      <c r="D3">
        <v>49591922</v>
      </c>
      <c r="E3">
        <v>49708982</v>
      </c>
      <c r="F3">
        <v>9</v>
      </c>
      <c r="G3">
        <v>5.2065</v>
      </c>
      <c r="H3" s="3">
        <v>9.62e-8</v>
      </c>
    </row>
    <row r="4" spans="1:8">
      <c r="A4">
        <v>10180</v>
      </c>
      <c r="B4" t="s">
        <v>13</v>
      </c>
      <c r="C4">
        <v>3</v>
      </c>
      <c r="D4">
        <v>49977474</v>
      </c>
      <c r="E4">
        <v>50114685</v>
      </c>
      <c r="F4">
        <v>37</v>
      </c>
      <c r="G4">
        <v>4.4662</v>
      </c>
      <c r="H4" s="3">
        <v>3.9801e-6</v>
      </c>
    </row>
    <row r="5" spans="1:8">
      <c r="A5">
        <v>100507436</v>
      </c>
      <c r="B5" t="s">
        <v>24</v>
      </c>
      <c r="C5">
        <v>6</v>
      </c>
      <c r="D5">
        <v>31367561</v>
      </c>
      <c r="E5">
        <v>31383090</v>
      </c>
      <c r="F5">
        <v>128</v>
      </c>
      <c r="G5">
        <v>4.7648</v>
      </c>
      <c r="H5" s="3">
        <v>9.4535e-7</v>
      </c>
    </row>
    <row r="6" spans="1:8">
      <c r="A6">
        <v>4277</v>
      </c>
      <c r="B6" t="s">
        <v>25</v>
      </c>
      <c r="C6">
        <v>6</v>
      </c>
      <c r="D6">
        <v>31462054</v>
      </c>
      <c r="E6">
        <v>31478901</v>
      </c>
      <c r="F6">
        <v>153</v>
      </c>
      <c r="G6">
        <v>4.4541</v>
      </c>
      <c r="H6" s="3">
        <v>4.2125e-6</v>
      </c>
    </row>
    <row r="7" spans="1:8">
      <c r="A7">
        <v>720</v>
      </c>
      <c r="B7" t="s">
        <v>32</v>
      </c>
      <c r="C7">
        <v>6</v>
      </c>
      <c r="D7">
        <v>31949834</v>
      </c>
      <c r="E7">
        <v>31970457</v>
      </c>
      <c r="F7">
        <v>238</v>
      </c>
      <c r="G7">
        <v>5.1714</v>
      </c>
      <c r="H7" s="3">
        <v>1.162e-7</v>
      </c>
    </row>
    <row r="8" spans="1:8">
      <c r="A8">
        <v>721</v>
      </c>
      <c r="B8" t="s">
        <v>33</v>
      </c>
      <c r="C8">
        <v>6</v>
      </c>
      <c r="D8">
        <v>31982572</v>
      </c>
      <c r="E8">
        <v>32003195</v>
      </c>
      <c r="F8">
        <v>66</v>
      </c>
      <c r="G8">
        <v>4.5698</v>
      </c>
      <c r="H8" s="3">
        <v>2.4412e-6</v>
      </c>
    </row>
    <row r="9" spans="1:8">
      <c r="A9">
        <v>1589</v>
      </c>
      <c r="B9" t="s">
        <v>34</v>
      </c>
      <c r="C9">
        <v>6</v>
      </c>
      <c r="D9">
        <v>32006093</v>
      </c>
      <c r="E9">
        <v>32009447</v>
      </c>
      <c r="F9">
        <v>98</v>
      </c>
      <c r="G9">
        <v>5.0786</v>
      </c>
      <c r="H9" s="3">
        <v>1.9007e-7</v>
      </c>
    </row>
    <row r="10" spans="1:8">
      <c r="A10">
        <v>4855</v>
      </c>
      <c r="B10" t="s">
        <v>37</v>
      </c>
      <c r="C10">
        <v>6</v>
      </c>
      <c r="D10">
        <v>32162620</v>
      </c>
      <c r="E10">
        <v>32191844</v>
      </c>
      <c r="F10">
        <v>131</v>
      </c>
      <c r="G10">
        <v>4.8593</v>
      </c>
      <c r="H10" s="3">
        <v>5.8896e-7</v>
      </c>
    </row>
    <row r="11" spans="1:8">
      <c r="A11">
        <v>56244</v>
      </c>
      <c r="B11" t="s">
        <v>95</v>
      </c>
      <c r="C11">
        <v>6</v>
      </c>
      <c r="D11">
        <v>32362513</v>
      </c>
      <c r="E11">
        <v>32374900</v>
      </c>
      <c r="F11">
        <v>14</v>
      </c>
      <c r="G11">
        <v>7.2674</v>
      </c>
      <c r="H11" s="3">
        <v>1.8323e-13</v>
      </c>
    </row>
    <row r="12" spans="1:8">
      <c r="A12">
        <v>3122</v>
      </c>
      <c r="B12" t="s">
        <v>38</v>
      </c>
      <c r="C12">
        <v>6</v>
      </c>
      <c r="D12">
        <v>32407619</v>
      </c>
      <c r="E12">
        <v>32412823</v>
      </c>
      <c r="F12">
        <v>4</v>
      </c>
      <c r="G12">
        <v>6.2633</v>
      </c>
      <c r="H12" s="3">
        <v>1.885e-10</v>
      </c>
    </row>
    <row r="13" spans="1:8">
      <c r="A13">
        <v>3127</v>
      </c>
      <c r="B13" t="s">
        <v>39</v>
      </c>
      <c r="C13">
        <v>6</v>
      </c>
      <c r="D13">
        <v>32485151</v>
      </c>
      <c r="E13">
        <v>32498006</v>
      </c>
      <c r="F13">
        <v>239</v>
      </c>
      <c r="G13">
        <v>5.1911</v>
      </c>
      <c r="H13" s="3">
        <v>1.0455e-7</v>
      </c>
    </row>
    <row r="14" spans="1:8">
      <c r="A14">
        <v>3123</v>
      </c>
      <c r="B14" t="s">
        <v>40</v>
      </c>
      <c r="C14">
        <v>6</v>
      </c>
      <c r="D14">
        <v>32546546</v>
      </c>
      <c r="E14">
        <v>32557613</v>
      </c>
      <c r="F14">
        <v>311</v>
      </c>
      <c r="G14">
        <v>5.8242</v>
      </c>
      <c r="H14" s="3">
        <v>2.8702e-9</v>
      </c>
    </row>
    <row r="15" spans="1:8">
      <c r="A15">
        <v>3117</v>
      </c>
      <c r="B15" t="s">
        <v>41</v>
      </c>
      <c r="C15">
        <v>6</v>
      </c>
      <c r="D15">
        <v>32605169</v>
      </c>
      <c r="E15">
        <v>32612152</v>
      </c>
      <c r="F15">
        <v>182</v>
      </c>
      <c r="G15">
        <v>6.8025</v>
      </c>
      <c r="H15" s="3">
        <v>5.1407e-12</v>
      </c>
    </row>
    <row r="16" spans="1:8">
      <c r="A16">
        <v>3119</v>
      </c>
      <c r="B16" t="s">
        <v>42</v>
      </c>
      <c r="C16">
        <v>6</v>
      </c>
      <c r="D16">
        <v>32627241</v>
      </c>
      <c r="E16">
        <v>32634466</v>
      </c>
      <c r="F16">
        <v>201</v>
      </c>
      <c r="G16">
        <v>6.0002</v>
      </c>
      <c r="H16" s="3">
        <v>9.8509e-10</v>
      </c>
    </row>
    <row r="17" spans="1:8">
      <c r="A17">
        <v>3118</v>
      </c>
      <c r="B17" t="s">
        <v>43</v>
      </c>
      <c r="C17">
        <v>6</v>
      </c>
      <c r="D17">
        <v>32709156</v>
      </c>
      <c r="E17">
        <v>32714664</v>
      </c>
      <c r="F17">
        <v>182</v>
      </c>
      <c r="G17">
        <v>6.8025</v>
      </c>
      <c r="H17" s="3">
        <v>5.1407e-12</v>
      </c>
    </row>
    <row r="18" spans="1:8">
      <c r="A18">
        <v>3120</v>
      </c>
      <c r="B18" t="s">
        <v>44</v>
      </c>
      <c r="C18">
        <v>6</v>
      </c>
      <c r="D18">
        <v>32723837</v>
      </c>
      <c r="E18">
        <v>32731330</v>
      </c>
      <c r="F18">
        <v>174</v>
      </c>
      <c r="G18">
        <v>6.9235</v>
      </c>
      <c r="H18" s="3">
        <v>2.2026e-12</v>
      </c>
    </row>
    <row r="19" spans="1:8">
      <c r="A19">
        <v>3112</v>
      </c>
      <c r="B19" t="s">
        <v>45</v>
      </c>
      <c r="C19">
        <v>6</v>
      </c>
      <c r="D19">
        <v>32780540</v>
      </c>
      <c r="E19">
        <v>32784825</v>
      </c>
      <c r="F19">
        <v>160</v>
      </c>
      <c r="G19">
        <v>5.4892</v>
      </c>
      <c r="H19" s="3">
        <v>2.0184e-8</v>
      </c>
    </row>
    <row r="20" spans="1:8">
      <c r="A20">
        <v>3108</v>
      </c>
      <c r="B20" t="s">
        <v>74</v>
      </c>
      <c r="C20">
        <v>6</v>
      </c>
      <c r="D20">
        <v>32916391</v>
      </c>
      <c r="E20">
        <v>32920900</v>
      </c>
      <c r="F20">
        <v>74</v>
      </c>
      <c r="G20">
        <v>4.7319</v>
      </c>
      <c r="H20" s="3">
        <v>1.1122e-6</v>
      </c>
    </row>
    <row r="21" spans="1:8">
      <c r="A21">
        <v>6293</v>
      </c>
      <c r="B21" t="s">
        <v>103</v>
      </c>
      <c r="C21">
        <v>6</v>
      </c>
      <c r="D21">
        <v>33218049</v>
      </c>
      <c r="E21">
        <v>33239723</v>
      </c>
      <c r="F21">
        <v>11</v>
      </c>
      <c r="G21">
        <v>5.269</v>
      </c>
      <c r="H21" s="3">
        <v>6.8579e-8</v>
      </c>
    </row>
    <row r="22" spans="1:8">
      <c r="A22">
        <v>9278</v>
      </c>
      <c r="B22" t="s">
        <v>104</v>
      </c>
      <c r="C22">
        <v>6</v>
      </c>
      <c r="D22">
        <v>33282182</v>
      </c>
      <c r="E22">
        <v>33285719</v>
      </c>
      <c r="F22">
        <v>1</v>
      </c>
      <c r="G22">
        <v>7.4471</v>
      </c>
      <c r="H22" s="3">
        <v>4.77e-14</v>
      </c>
    </row>
    <row r="23" spans="1:8">
      <c r="A23">
        <v>155185</v>
      </c>
      <c r="B23" t="s">
        <v>96</v>
      </c>
      <c r="C23">
        <v>7</v>
      </c>
      <c r="D23">
        <v>2719163</v>
      </c>
      <c r="E23">
        <v>2755069</v>
      </c>
      <c r="F23">
        <v>12</v>
      </c>
      <c r="G23">
        <v>4.3846</v>
      </c>
      <c r="H23" s="3">
        <v>5.8101e-6</v>
      </c>
    </row>
    <row r="24" spans="1:8">
      <c r="A24">
        <v>1738</v>
      </c>
      <c r="B24" t="s">
        <v>90</v>
      </c>
      <c r="C24">
        <v>7</v>
      </c>
      <c r="D24">
        <v>107531586</v>
      </c>
      <c r="E24">
        <v>107561643</v>
      </c>
      <c r="F24">
        <v>9</v>
      </c>
      <c r="G24">
        <v>4.7968</v>
      </c>
      <c r="H24" s="3">
        <v>8.0604e-7</v>
      </c>
    </row>
    <row r="25" spans="1:8">
      <c r="A25">
        <v>26086</v>
      </c>
      <c r="B25" t="s">
        <v>48</v>
      </c>
      <c r="C25">
        <v>9</v>
      </c>
      <c r="D25">
        <v>139221932</v>
      </c>
      <c r="E25">
        <v>139254057</v>
      </c>
      <c r="F25">
        <v>22</v>
      </c>
      <c r="G25">
        <v>4.5922</v>
      </c>
      <c r="H25" s="3">
        <v>2.193e-6</v>
      </c>
    </row>
    <row r="26" spans="1:8">
      <c r="A26">
        <v>56623</v>
      </c>
      <c r="B26" t="s">
        <v>91</v>
      </c>
      <c r="C26">
        <v>9</v>
      </c>
      <c r="D26">
        <v>139323067</v>
      </c>
      <c r="E26">
        <v>139334305</v>
      </c>
      <c r="F26">
        <v>9</v>
      </c>
      <c r="G26">
        <v>5.0118</v>
      </c>
      <c r="H26" s="3">
        <v>2.6968e-7</v>
      </c>
    </row>
    <row r="27" spans="1:8">
      <c r="A27">
        <v>100125288</v>
      </c>
      <c r="B27" t="s">
        <v>92</v>
      </c>
      <c r="C27">
        <v>19</v>
      </c>
      <c r="D27">
        <v>10415479</v>
      </c>
      <c r="E27">
        <v>10420233</v>
      </c>
      <c r="F27">
        <v>1</v>
      </c>
      <c r="G27">
        <v>4.5648</v>
      </c>
      <c r="H27" s="3">
        <v>2.5e-6</v>
      </c>
    </row>
    <row r="28" spans="1:8">
      <c r="A28">
        <v>80336</v>
      </c>
      <c r="B28" t="s">
        <v>52</v>
      </c>
      <c r="C28">
        <v>20</v>
      </c>
      <c r="D28">
        <v>43538701</v>
      </c>
      <c r="E28">
        <v>43587585</v>
      </c>
      <c r="F28">
        <v>2</v>
      </c>
      <c r="G28">
        <v>4.5628</v>
      </c>
      <c r="H28" s="3">
        <v>2.5237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3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52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4485</v>
      </c>
      <c r="B3" t="s">
        <v>10</v>
      </c>
      <c r="C3">
        <v>3</v>
      </c>
      <c r="D3">
        <v>49721380</v>
      </c>
      <c r="E3">
        <v>49726196</v>
      </c>
      <c r="F3">
        <v>7</v>
      </c>
      <c r="G3">
        <v>5.0685</v>
      </c>
      <c r="H3" s="3">
        <v>2.0046e-7</v>
      </c>
    </row>
    <row r="4" spans="1:8">
      <c r="A4">
        <v>554223</v>
      </c>
      <c r="B4" t="s">
        <v>240</v>
      </c>
      <c r="C4">
        <v>6</v>
      </c>
      <c r="D4">
        <v>29759683</v>
      </c>
      <c r="E4">
        <v>29765584</v>
      </c>
      <c r="F4">
        <v>83</v>
      </c>
      <c r="G4">
        <v>5.043</v>
      </c>
      <c r="H4" s="3">
        <v>2.2909e-7</v>
      </c>
    </row>
    <row r="5" spans="1:8">
      <c r="A5">
        <v>100507436</v>
      </c>
      <c r="B5" t="s">
        <v>24</v>
      </c>
      <c r="C5">
        <v>6</v>
      </c>
      <c r="D5">
        <v>31367561</v>
      </c>
      <c r="E5">
        <v>31383090</v>
      </c>
      <c r="F5">
        <v>67</v>
      </c>
      <c r="G5">
        <v>4.3939</v>
      </c>
      <c r="H5" s="3">
        <v>5.5669e-6</v>
      </c>
    </row>
    <row r="6" spans="1:8">
      <c r="A6">
        <v>7917</v>
      </c>
      <c r="B6" t="s">
        <v>27</v>
      </c>
      <c r="C6">
        <v>6</v>
      </c>
      <c r="D6">
        <v>31606805</v>
      </c>
      <c r="E6">
        <v>31620953</v>
      </c>
      <c r="F6">
        <v>102</v>
      </c>
      <c r="G6">
        <v>4.588</v>
      </c>
      <c r="H6" s="3">
        <v>2.238e-6</v>
      </c>
    </row>
    <row r="7" spans="1:8">
      <c r="A7">
        <v>4439</v>
      </c>
      <c r="B7" t="s">
        <v>105</v>
      </c>
      <c r="C7">
        <v>6</v>
      </c>
      <c r="D7">
        <v>31707725</v>
      </c>
      <c r="E7">
        <v>31730455</v>
      </c>
      <c r="F7">
        <v>81</v>
      </c>
      <c r="G7">
        <v>4.7576</v>
      </c>
      <c r="H7" s="3">
        <v>9.7943e-7</v>
      </c>
    </row>
    <row r="8" spans="1:8">
      <c r="A8">
        <v>720</v>
      </c>
      <c r="B8" t="s">
        <v>32</v>
      </c>
      <c r="C8">
        <v>6</v>
      </c>
      <c r="D8">
        <v>31949834</v>
      </c>
      <c r="E8">
        <v>31970457</v>
      </c>
      <c r="F8">
        <v>268</v>
      </c>
      <c r="G8">
        <v>5.1924</v>
      </c>
      <c r="H8" s="3">
        <v>1.038e-7</v>
      </c>
    </row>
    <row r="9" spans="1:8">
      <c r="A9">
        <v>6048</v>
      </c>
      <c r="B9" t="s">
        <v>67</v>
      </c>
      <c r="C9">
        <v>6</v>
      </c>
      <c r="D9">
        <v>32146162</v>
      </c>
      <c r="E9">
        <v>32148570</v>
      </c>
      <c r="F9">
        <v>98</v>
      </c>
      <c r="G9">
        <v>4.221</v>
      </c>
      <c r="H9" s="3">
        <v>1.2161e-5</v>
      </c>
    </row>
    <row r="10" spans="1:8">
      <c r="A10">
        <v>4855</v>
      </c>
      <c r="B10" t="s">
        <v>37</v>
      </c>
      <c r="C10">
        <v>6</v>
      </c>
      <c r="D10">
        <v>32162620</v>
      </c>
      <c r="E10">
        <v>32191844</v>
      </c>
      <c r="F10">
        <v>64</v>
      </c>
      <c r="G10">
        <v>4.4981</v>
      </c>
      <c r="H10" s="3">
        <v>3.4286e-6</v>
      </c>
    </row>
    <row r="11" spans="1:8">
      <c r="A11">
        <v>3122</v>
      </c>
      <c r="B11" t="s">
        <v>38</v>
      </c>
      <c r="C11">
        <v>6</v>
      </c>
      <c r="D11">
        <v>32407619</v>
      </c>
      <c r="E11">
        <v>32412823</v>
      </c>
      <c r="F11">
        <v>6</v>
      </c>
      <c r="G11">
        <v>7.0814</v>
      </c>
      <c r="H11" s="3">
        <v>7.1334e-13</v>
      </c>
    </row>
    <row r="12" spans="1:8">
      <c r="A12">
        <v>3127</v>
      </c>
      <c r="B12" t="s">
        <v>39</v>
      </c>
      <c r="C12">
        <v>6</v>
      </c>
      <c r="D12">
        <v>32485151</v>
      </c>
      <c r="E12">
        <v>32498006</v>
      </c>
      <c r="F12">
        <v>196</v>
      </c>
      <c r="G12">
        <v>4.24</v>
      </c>
      <c r="H12" s="3">
        <v>1.1176e-5</v>
      </c>
    </row>
    <row r="13" spans="1:8">
      <c r="A13">
        <v>3123</v>
      </c>
      <c r="B13" t="s">
        <v>40</v>
      </c>
      <c r="C13">
        <v>6</v>
      </c>
      <c r="D13">
        <v>32546546</v>
      </c>
      <c r="E13">
        <v>32557613</v>
      </c>
      <c r="F13">
        <v>177</v>
      </c>
      <c r="G13">
        <v>5.6205</v>
      </c>
      <c r="H13" s="3">
        <v>9.5194e-9</v>
      </c>
    </row>
    <row r="14" spans="1:8">
      <c r="A14">
        <v>3117</v>
      </c>
      <c r="B14" t="s">
        <v>41</v>
      </c>
      <c r="C14">
        <v>6</v>
      </c>
      <c r="D14">
        <v>32605169</v>
      </c>
      <c r="E14">
        <v>32612152</v>
      </c>
      <c r="F14">
        <v>145</v>
      </c>
      <c r="G14">
        <v>6.5591</v>
      </c>
      <c r="H14" s="3">
        <v>2.7061e-11</v>
      </c>
    </row>
    <row r="15" spans="1:8">
      <c r="A15">
        <v>3119</v>
      </c>
      <c r="B15" t="s">
        <v>42</v>
      </c>
      <c r="C15">
        <v>6</v>
      </c>
      <c r="D15">
        <v>32627241</v>
      </c>
      <c r="E15">
        <v>32634466</v>
      </c>
      <c r="F15">
        <v>62</v>
      </c>
      <c r="G15">
        <v>6.7699</v>
      </c>
      <c r="H15" s="3">
        <v>6.4447e-12</v>
      </c>
    </row>
    <row r="16" spans="1:8">
      <c r="A16">
        <v>3118</v>
      </c>
      <c r="B16" t="s">
        <v>43</v>
      </c>
      <c r="C16">
        <v>6</v>
      </c>
      <c r="D16">
        <v>32709156</v>
      </c>
      <c r="E16">
        <v>32714664</v>
      </c>
      <c r="F16">
        <v>145</v>
      </c>
      <c r="G16">
        <v>6.5591</v>
      </c>
      <c r="H16" s="3">
        <v>2.7061e-11</v>
      </c>
    </row>
    <row r="17" spans="1:8">
      <c r="A17">
        <v>3120</v>
      </c>
      <c r="B17" t="s">
        <v>44</v>
      </c>
      <c r="C17">
        <v>6</v>
      </c>
      <c r="D17">
        <v>32723837</v>
      </c>
      <c r="E17">
        <v>32731330</v>
      </c>
      <c r="F17">
        <v>110</v>
      </c>
      <c r="G17">
        <v>6.5965</v>
      </c>
      <c r="H17" s="3">
        <v>2.1045e-11</v>
      </c>
    </row>
    <row r="18" spans="1:8">
      <c r="A18">
        <v>3112</v>
      </c>
      <c r="B18" t="s">
        <v>45</v>
      </c>
      <c r="C18">
        <v>6</v>
      </c>
      <c r="D18">
        <v>32780540</v>
      </c>
      <c r="E18">
        <v>32784825</v>
      </c>
      <c r="F18">
        <v>110</v>
      </c>
      <c r="G18">
        <v>4.6445</v>
      </c>
      <c r="H18" s="3">
        <v>1.7045e-6</v>
      </c>
    </row>
    <row r="19" spans="1:8">
      <c r="A19">
        <v>155185</v>
      </c>
      <c r="B19" t="s">
        <v>96</v>
      </c>
      <c r="C19">
        <v>7</v>
      </c>
      <c r="D19">
        <v>2719163</v>
      </c>
      <c r="E19">
        <v>2755069</v>
      </c>
      <c r="F19">
        <v>14</v>
      </c>
      <c r="G19">
        <v>4.5233</v>
      </c>
      <c r="H19" s="3">
        <v>3.0446e-6</v>
      </c>
    </row>
    <row r="20" spans="1:8">
      <c r="A20">
        <v>1738</v>
      </c>
      <c r="B20" t="s">
        <v>90</v>
      </c>
      <c r="C20">
        <v>7</v>
      </c>
      <c r="D20">
        <v>107531586</v>
      </c>
      <c r="E20">
        <v>107561643</v>
      </c>
      <c r="F20">
        <v>9</v>
      </c>
      <c r="G20">
        <v>4.7968</v>
      </c>
      <c r="H20" s="3">
        <v>8.0604e-7</v>
      </c>
    </row>
    <row r="21" spans="1:8">
      <c r="A21">
        <v>56623</v>
      </c>
      <c r="B21" t="s">
        <v>91</v>
      </c>
      <c r="C21">
        <v>9</v>
      </c>
      <c r="D21">
        <v>139323067</v>
      </c>
      <c r="E21">
        <v>139334305</v>
      </c>
      <c r="F21">
        <v>7</v>
      </c>
      <c r="G21">
        <v>4.8259</v>
      </c>
      <c r="H21" s="3">
        <v>6.9686e-7</v>
      </c>
    </row>
    <row r="22" spans="1:8">
      <c r="A22">
        <v>100125288</v>
      </c>
      <c r="B22" t="s">
        <v>92</v>
      </c>
      <c r="C22">
        <v>19</v>
      </c>
      <c r="D22">
        <v>10415479</v>
      </c>
      <c r="E22">
        <v>10420233</v>
      </c>
      <c r="F22">
        <v>1</v>
      </c>
      <c r="G22">
        <v>4.5648</v>
      </c>
      <c r="H22" s="3">
        <v>2.5e-6</v>
      </c>
    </row>
    <row r="23" spans="1:8">
      <c r="A23">
        <v>80336</v>
      </c>
      <c r="B23" t="s">
        <v>52</v>
      </c>
      <c r="C23">
        <v>20</v>
      </c>
      <c r="D23">
        <v>43538701</v>
      </c>
      <c r="E23">
        <v>43587585</v>
      </c>
      <c r="F23">
        <v>4</v>
      </c>
      <c r="G23">
        <v>4.5324</v>
      </c>
      <c r="H23" s="3">
        <v>2.9156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53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2876</v>
      </c>
      <c r="B3" t="s">
        <v>93</v>
      </c>
      <c r="C3">
        <v>3</v>
      </c>
      <c r="D3">
        <v>49394609</v>
      </c>
      <c r="E3">
        <v>49395791</v>
      </c>
      <c r="F3">
        <v>1</v>
      </c>
      <c r="G3">
        <v>5.6281</v>
      </c>
      <c r="H3" s="3">
        <v>9.11e-9</v>
      </c>
    </row>
    <row r="4" spans="1:8">
      <c r="A4">
        <v>4485</v>
      </c>
      <c r="B4" t="s">
        <v>10</v>
      </c>
      <c r="C4">
        <v>3</v>
      </c>
      <c r="D4">
        <v>49721380</v>
      </c>
      <c r="E4">
        <v>49726196</v>
      </c>
      <c r="F4">
        <v>14</v>
      </c>
      <c r="G4">
        <v>5.4587</v>
      </c>
      <c r="H4" s="3">
        <v>2.3977e-8</v>
      </c>
    </row>
    <row r="5" spans="1:8">
      <c r="A5">
        <v>3105</v>
      </c>
      <c r="B5" t="s">
        <v>17</v>
      </c>
      <c r="C5">
        <v>6</v>
      </c>
      <c r="D5">
        <v>29910247</v>
      </c>
      <c r="E5">
        <v>29913661</v>
      </c>
      <c r="F5">
        <v>22</v>
      </c>
      <c r="G5">
        <v>4.5704</v>
      </c>
      <c r="H5" s="3">
        <v>2.4338e-6</v>
      </c>
    </row>
    <row r="6" spans="1:8">
      <c r="A6">
        <v>100507436</v>
      </c>
      <c r="B6" t="s">
        <v>24</v>
      </c>
      <c r="C6">
        <v>6</v>
      </c>
      <c r="D6">
        <v>31367561</v>
      </c>
      <c r="E6">
        <v>31383090</v>
      </c>
      <c r="F6">
        <v>47</v>
      </c>
      <c r="G6">
        <v>4.3952</v>
      </c>
      <c r="H6" s="3">
        <v>5.5331e-6</v>
      </c>
    </row>
    <row r="7" spans="1:8">
      <c r="A7">
        <v>720</v>
      </c>
      <c r="B7" t="s">
        <v>32</v>
      </c>
      <c r="C7">
        <v>6</v>
      </c>
      <c r="D7">
        <v>31949834</v>
      </c>
      <c r="E7">
        <v>31970457</v>
      </c>
      <c r="F7">
        <v>177</v>
      </c>
      <c r="G7">
        <v>5.0342</v>
      </c>
      <c r="H7" s="3">
        <v>2.3997e-7</v>
      </c>
    </row>
    <row r="8" spans="1:8">
      <c r="A8">
        <v>56244</v>
      </c>
      <c r="B8" t="s">
        <v>95</v>
      </c>
      <c r="C8">
        <v>6</v>
      </c>
      <c r="D8">
        <v>32362513</v>
      </c>
      <c r="E8">
        <v>32374900</v>
      </c>
      <c r="F8">
        <v>9</v>
      </c>
      <c r="G8">
        <v>6.4568</v>
      </c>
      <c r="H8" s="3">
        <v>5.3485e-11</v>
      </c>
    </row>
    <row r="9" spans="1:8">
      <c r="A9">
        <v>3123</v>
      </c>
      <c r="B9" t="s">
        <v>40</v>
      </c>
      <c r="C9">
        <v>6</v>
      </c>
      <c r="D9">
        <v>32546546</v>
      </c>
      <c r="E9">
        <v>32557613</v>
      </c>
      <c r="F9">
        <v>71</v>
      </c>
      <c r="G9">
        <v>5.8169</v>
      </c>
      <c r="H9" s="3">
        <v>2.9975e-9</v>
      </c>
    </row>
    <row r="10" spans="1:8">
      <c r="A10">
        <v>3117</v>
      </c>
      <c r="B10" t="s">
        <v>41</v>
      </c>
      <c r="C10">
        <v>6</v>
      </c>
      <c r="D10">
        <v>32605169</v>
      </c>
      <c r="E10">
        <v>32612152</v>
      </c>
      <c r="F10">
        <v>127</v>
      </c>
      <c r="G10">
        <v>7.022</v>
      </c>
      <c r="H10" s="3">
        <v>1.0934e-12</v>
      </c>
    </row>
    <row r="11" spans="1:8">
      <c r="A11">
        <v>3119</v>
      </c>
      <c r="B11" t="s">
        <v>42</v>
      </c>
      <c r="C11">
        <v>6</v>
      </c>
      <c r="D11">
        <v>32627241</v>
      </c>
      <c r="E11">
        <v>32634466</v>
      </c>
      <c r="F11">
        <v>75</v>
      </c>
      <c r="G11">
        <v>6.655</v>
      </c>
      <c r="H11" s="3">
        <v>1.4168e-11</v>
      </c>
    </row>
    <row r="12" spans="1:8">
      <c r="A12">
        <v>3118</v>
      </c>
      <c r="B12" t="s">
        <v>43</v>
      </c>
      <c r="C12">
        <v>6</v>
      </c>
      <c r="D12">
        <v>32709156</v>
      </c>
      <c r="E12">
        <v>32714664</v>
      </c>
      <c r="F12">
        <v>127</v>
      </c>
      <c r="G12">
        <v>7.022</v>
      </c>
      <c r="H12" s="3">
        <v>1.0934e-12</v>
      </c>
    </row>
    <row r="13" spans="1:8">
      <c r="A13">
        <v>3120</v>
      </c>
      <c r="B13" t="s">
        <v>44</v>
      </c>
      <c r="C13">
        <v>6</v>
      </c>
      <c r="D13">
        <v>32723837</v>
      </c>
      <c r="E13">
        <v>32731330</v>
      </c>
      <c r="F13">
        <v>88</v>
      </c>
      <c r="G13">
        <v>7.1835</v>
      </c>
      <c r="H13" s="3">
        <v>3.3984e-13</v>
      </c>
    </row>
    <row r="14" spans="1:8">
      <c r="A14">
        <v>3112</v>
      </c>
      <c r="B14" t="s">
        <v>45</v>
      </c>
      <c r="C14">
        <v>6</v>
      </c>
      <c r="D14">
        <v>32780540</v>
      </c>
      <c r="E14">
        <v>32784825</v>
      </c>
      <c r="F14">
        <v>103</v>
      </c>
      <c r="G14">
        <v>4.2731</v>
      </c>
      <c r="H14" s="3">
        <v>9.6406e-6</v>
      </c>
    </row>
    <row r="15" spans="1:8">
      <c r="A15">
        <v>155185</v>
      </c>
      <c r="B15" t="s">
        <v>96</v>
      </c>
      <c r="C15">
        <v>7</v>
      </c>
      <c r="D15">
        <v>2719163</v>
      </c>
      <c r="E15">
        <v>2755069</v>
      </c>
      <c r="F15">
        <v>9</v>
      </c>
      <c r="G15">
        <v>4.3284</v>
      </c>
      <c r="H15" s="3">
        <v>7.51e-6</v>
      </c>
    </row>
    <row r="16" spans="1:8">
      <c r="A16">
        <v>56623</v>
      </c>
      <c r="B16" t="s">
        <v>91</v>
      </c>
      <c r="C16">
        <v>9</v>
      </c>
      <c r="D16">
        <v>139323067</v>
      </c>
      <c r="E16">
        <v>139334305</v>
      </c>
      <c r="F16">
        <v>17</v>
      </c>
      <c r="G16">
        <v>4.5957</v>
      </c>
      <c r="H16" s="3">
        <v>2.1566e-6</v>
      </c>
    </row>
    <row r="17" spans="1:8">
      <c r="A17">
        <v>80336</v>
      </c>
      <c r="B17" t="s">
        <v>52</v>
      </c>
      <c r="C17">
        <v>20</v>
      </c>
      <c r="D17">
        <v>43538701</v>
      </c>
      <c r="E17">
        <v>43587585</v>
      </c>
      <c r="F17">
        <v>3</v>
      </c>
      <c r="G17">
        <v>4.4723</v>
      </c>
      <c r="H17" s="3">
        <v>3.869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54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4485</v>
      </c>
      <c r="B3" t="s">
        <v>10</v>
      </c>
      <c r="C3">
        <v>3</v>
      </c>
      <c r="D3">
        <v>49721380</v>
      </c>
      <c r="E3">
        <v>49726196</v>
      </c>
      <c r="F3">
        <v>7</v>
      </c>
      <c r="G3">
        <v>5.2074</v>
      </c>
      <c r="H3" s="3">
        <v>9.5729e-8</v>
      </c>
    </row>
    <row r="4" spans="1:8">
      <c r="A4">
        <v>100507436</v>
      </c>
      <c r="B4" t="s">
        <v>24</v>
      </c>
      <c r="C4">
        <v>6</v>
      </c>
      <c r="D4">
        <v>31367561</v>
      </c>
      <c r="E4">
        <v>31383090</v>
      </c>
      <c r="F4">
        <v>125</v>
      </c>
      <c r="G4">
        <v>4.4366</v>
      </c>
      <c r="H4" s="3">
        <v>4.5687e-6</v>
      </c>
    </row>
    <row r="5" spans="1:8">
      <c r="A5">
        <v>720</v>
      </c>
      <c r="B5" t="s">
        <v>32</v>
      </c>
      <c r="C5">
        <v>6</v>
      </c>
      <c r="D5">
        <v>31949834</v>
      </c>
      <c r="E5">
        <v>31970457</v>
      </c>
      <c r="F5">
        <v>192</v>
      </c>
      <c r="G5">
        <v>5.0963</v>
      </c>
      <c r="H5" s="3">
        <v>1.7315e-7</v>
      </c>
    </row>
    <row r="6" spans="1:8">
      <c r="A6">
        <v>721</v>
      </c>
      <c r="B6" t="s">
        <v>33</v>
      </c>
      <c r="C6">
        <v>6</v>
      </c>
      <c r="D6">
        <v>31982572</v>
      </c>
      <c r="E6">
        <v>32003195</v>
      </c>
      <c r="F6">
        <v>5</v>
      </c>
      <c r="G6">
        <v>6.5109</v>
      </c>
      <c r="H6" s="3">
        <v>3.7361e-11</v>
      </c>
    </row>
    <row r="7" spans="1:8">
      <c r="A7">
        <v>3123</v>
      </c>
      <c r="B7" t="s">
        <v>40</v>
      </c>
      <c r="C7">
        <v>6</v>
      </c>
      <c r="D7">
        <v>32546546</v>
      </c>
      <c r="E7">
        <v>32557613</v>
      </c>
      <c r="F7">
        <v>103</v>
      </c>
      <c r="G7">
        <v>5.805</v>
      </c>
      <c r="H7" s="3">
        <v>3.2183e-9</v>
      </c>
    </row>
    <row r="8" spans="1:8">
      <c r="A8">
        <v>3117</v>
      </c>
      <c r="B8" t="s">
        <v>41</v>
      </c>
      <c r="C8">
        <v>6</v>
      </c>
      <c r="D8">
        <v>32605169</v>
      </c>
      <c r="E8">
        <v>32612152</v>
      </c>
      <c r="F8">
        <v>160</v>
      </c>
      <c r="G8">
        <v>6.8887</v>
      </c>
      <c r="H8" s="3">
        <v>2.8146e-12</v>
      </c>
    </row>
    <row r="9" spans="1:8">
      <c r="A9">
        <v>3119</v>
      </c>
      <c r="B9" t="s">
        <v>42</v>
      </c>
      <c r="C9">
        <v>6</v>
      </c>
      <c r="D9">
        <v>32627241</v>
      </c>
      <c r="E9">
        <v>32634466</v>
      </c>
      <c r="F9">
        <v>92</v>
      </c>
      <c r="G9">
        <v>6.077</v>
      </c>
      <c r="H9" s="3">
        <v>6.1212e-10</v>
      </c>
    </row>
    <row r="10" spans="1:8">
      <c r="A10">
        <v>3118</v>
      </c>
      <c r="B10" t="s">
        <v>43</v>
      </c>
      <c r="C10">
        <v>6</v>
      </c>
      <c r="D10">
        <v>32709156</v>
      </c>
      <c r="E10">
        <v>32714664</v>
      </c>
      <c r="F10">
        <v>160</v>
      </c>
      <c r="G10">
        <v>6.8887</v>
      </c>
      <c r="H10" s="3">
        <v>2.8146e-12</v>
      </c>
    </row>
    <row r="11" spans="1:8">
      <c r="A11">
        <v>3120</v>
      </c>
      <c r="B11" t="s">
        <v>44</v>
      </c>
      <c r="C11">
        <v>6</v>
      </c>
      <c r="D11">
        <v>32723837</v>
      </c>
      <c r="E11">
        <v>32731330</v>
      </c>
      <c r="F11">
        <v>116</v>
      </c>
      <c r="G11">
        <v>6.8783</v>
      </c>
      <c r="H11" s="3">
        <v>3.0281e-12</v>
      </c>
    </row>
    <row r="12" spans="1:8">
      <c r="A12">
        <v>3112</v>
      </c>
      <c r="B12" t="s">
        <v>45</v>
      </c>
      <c r="C12">
        <v>6</v>
      </c>
      <c r="D12">
        <v>32780540</v>
      </c>
      <c r="E12">
        <v>32784825</v>
      </c>
      <c r="F12">
        <v>120</v>
      </c>
      <c r="G12">
        <v>4.8271</v>
      </c>
      <c r="H12" s="3">
        <v>6.9282e-7</v>
      </c>
    </row>
    <row r="13" spans="1:8">
      <c r="A13">
        <v>155185</v>
      </c>
      <c r="B13" t="s">
        <v>96</v>
      </c>
      <c r="C13">
        <v>7</v>
      </c>
      <c r="D13">
        <v>2719163</v>
      </c>
      <c r="E13">
        <v>2755069</v>
      </c>
      <c r="F13">
        <v>6</v>
      </c>
      <c r="G13">
        <v>4.1753</v>
      </c>
      <c r="H13" s="3">
        <v>1.488e-5</v>
      </c>
    </row>
    <row r="14" spans="1:8">
      <c r="A14">
        <v>1738</v>
      </c>
      <c r="B14" t="s">
        <v>90</v>
      </c>
      <c r="C14">
        <v>7</v>
      </c>
      <c r="D14">
        <v>107531586</v>
      </c>
      <c r="E14">
        <v>107561643</v>
      </c>
      <c r="F14">
        <v>9</v>
      </c>
      <c r="G14">
        <v>4.7968</v>
      </c>
      <c r="H14" s="3">
        <v>8.0604e-7</v>
      </c>
    </row>
    <row r="15" spans="1:8">
      <c r="A15">
        <v>56623</v>
      </c>
      <c r="B15" t="s">
        <v>91</v>
      </c>
      <c r="C15">
        <v>9</v>
      </c>
      <c r="D15">
        <v>139323067</v>
      </c>
      <c r="E15">
        <v>139334305</v>
      </c>
      <c r="F15">
        <v>13</v>
      </c>
      <c r="G15">
        <v>4.7397</v>
      </c>
      <c r="H15" s="3">
        <v>1.0699e-6</v>
      </c>
    </row>
    <row r="16" spans="1:8">
      <c r="A16">
        <v>100125288</v>
      </c>
      <c r="B16" t="s">
        <v>92</v>
      </c>
      <c r="C16">
        <v>19</v>
      </c>
      <c r="D16">
        <v>10415479</v>
      </c>
      <c r="E16">
        <v>10420233</v>
      </c>
      <c r="F16">
        <v>1</v>
      </c>
      <c r="G16">
        <v>4.5648</v>
      </c>
      <c r="H16" s="3">
        <v>2.5e-6</v>
      </c>
    </row>
    <row r="17" spans="1:8">
      <c r="A17">
        <v>80336</v>
      </c>
      <c r="B17" t="s">
        <v>52</v>
      </c>
      <c r="C17">
        <v>20</v>
      </c>
      <c r="D17">
        <v>43538701</v>
      </c>
      <c r="E17">
        <v>43587585</v>
      </c>
      <c r="F17">
        <v>4</v>
      </c>
      <c r="G17">
        <v>4.5324</v>
      </c>
      <c r="H17" s="3">
        <v>2.9156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5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55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4485</v>
      </c>
      <c r="B3" t="s">
        <v>10</v>
      </c>
      <c r="C3">
        <v>3</v>
      </c>
      <c r="D3">
        <v>49721380</v>
      </c>
      <c r="E3">
        <v>49726196</v>
      </c>
      <c r="F3">
        <v>12</v>
      </c>
      <c r="G3">
        <v>5.4557</v>
      </c>
      <c r="H3" s="3">
        <v>2.4393e-8</v>
      </c>
    </row>
    <row r="4" spans="1:8">
      <c r="A4">
        <v>63891</v>
      </c>
      <c r="B4" t="s">
        <v>11</v>
      </c>
      <c r="C4">
        <v>3</v>
      </c>
      <c r="D4">
        <v>49726950</v>
      </c>
      <c r="E4">
        <v>49758962</v>
      </c>
      <c r="F4">
        <v>27</v>
      </c>
      <c r="G4">
        <v>4.3104</v>
      </c>
      <c r="H4" s="3">
        <v>8.1468e-6</v>
      </c>
    </row>
    <row r="5" spans="1:8">
      <c r="A5">
        <v>10180</v>
      </c>
      <c r="B5" t="s">
        <v>13</v>
      </c>
      <c r="C5">
        <v>3</v>
      </c>
      <c r="D5">
        <v>49977474</v>
      </c>
      <c r="E5">
        <v>50114685</v>
      </c>
      <c r="F5">
        <v>38</v>
      </c>
      <c r="G5">
        <v>4.6443</v>
      </c>
      <c r="H5" s="3">
        <v>1.7063e-6</v>
      </c>
    </row>
    <row r="6" spans="1:8">
      <c r="A6">
        <v>554223</v>
      </c>
      <c r="B6" t="s">
        <v>240</v>
      </c>
      <c r="C6">
        <v>6</v>
      </c>
      <c r="D6">
        <v>29759683</v>
      </c>
      <c r="E6">
        <v>29765584</v>
      </c>
      <c r="F6">
        <v>403</v>
      </c>
      <c r="G6">
        <v>6.8497</v>
      </c>
      <c r="H6" s="3">
        <v>3.7014e-12</v>
      </c>
    </row>
    <row r="7" spans="1:8">
      <c r="A7">
        <v>30834</v>
      </c>
      <c r="B7" t="s">
        <v>18</v>
      </c>
      <c r="C7">
        <v>6</v>
      </c>
      <c r="D7">
        <v>30029017</v>
      </c>
      <c r="E7">
        <v>30032686</v>
      </c>
      <c r="F7">
        <v>9</v>
      </c>
      <c r="G7">
        <v>4.2044</v>
      </c>
      <c r="H7" s="3">
        <v>1.3089e-5</v>
      </c>
    </row>
    <row r="8" spans="1:8">
      <c r="A8">
        <v>100507436</v>
      </c>
      <c r="B8" t="s">
        <v>24</v>
      </c>
      <c r="C8">
        <v>6</v>
      </c>
      <c r="D8">
        <v>31367561</v>
      </c>
      <c r="E8">
        <v>31383090</v>
      </c>
      <c r="F8">
        <v>192</v>
      </c>
      <c r="G8">
        <v>4.6883</v>
      </c>
      <c r="H8" s="3">
        <v>1.3777e-6</v>
      </c>
    </row>
    <row r="9" spans="1:8">
      <c r="A9">
        <v>720</v>
      </c>
      <c r="B9" t="s">
        <v>32</v>
      </c>
      <c r="C9">
        <v>6</v>
      </c>
      <c r="D9">
        <v>31949834</v>
      </c>
      <c r="E9">
        <v>31970457</v>
      </c>
      <c r="F9">
        <v>113</v>
      </c>
      <c r="G9">
        <v>4.8249</v>
      </c>
      <c r="H9" s="3">
        <v>7.003e-7</v>
      </c>
    </row>
    <row r="10" spans="1:8">
      <c r="A10">
        <v>56244</v>
      </c>
      <c r="B10" t="s">
        <v>95</v>
      </c>
      <c r="C10">
        <v>6</v>
      </c>
      <c r="D10">
        <v>32362513</v>
      </c>
      <c r="E10">
        <v>32374900</v>
      </c>
      <c r="F10">
        <v>15</v>
      </c>
      <c r="G10">
        <v>5.605</v>
      </c>
      <c r="H10" s="3">
        <v>1.041e-8</v>
      </c>
    </row>
    <row r="11" spans="1:8">
      <c r="A11">
        <v>3122</v>
      </c>
      <c r="B11" t="s">
        <v>38</v>
      </c>
      <c r="C11">
        <v>6</v>
      </c>
      <c r="D11">
        <v>32407619</v>
      </c>
      <c r="E11">
        <v>32412823</v>
      </c>
      <c r="F11">
        <v>24</v>
      </c>
      <c r="G11">
        <v>6.4327</v>
      </c>
      <c r="H11" s="3">
        <v>6.268e-11</v>
      </c>
    </row>
    <row r="12" spans="1:8">
      <c r="A12">
        <v>3127</v>
      </c>
      <c r="B12" t="s">
        <v>39</v>
      </c>
      <c r="C12">
        <v>6</v>
      </c>
      <c r="D12">
        <v>32485151</v>
      </c>
      <c r="E12">
        <v>32498006</v>
      </c>
      <c r="F12">
        <v>176</v>
      </c>
      <c r="G12">
        <v>4.4796</v>
      </c>
      <c r="H12" s="3">
        <v>3.7396e-6</v>
      </c>
    </row>
    <row r="13" spans="1:8">
      <c r="A13">
        <v>3123</v>
      </c>
      <c r="B13" t="s">
        <v>40</v>
      </c>
      <c r="C13">
        <v>6</v>
      </c>
      <c r="D13">
        <v>32546546</v>
      </c>
      <c r="E13">
        <v>32557613</v>
      </c>
      <c r="F13">
        <v>228</v>
      </c>
      <c r="G13">
        <v>5.4419</v>
      </c>
      <c r="H13" s="3">
        <v>2.6364e-8</v>
      </c>
    </row>
    <row r="14" spans="1:8">
      <c r="A14">
        <v>3117</v>
      </c>
      <c r="B14" t="s">
        <v>41</v>
      </c>
      <c r="C14">
        <v>6</v>
      </c>
      <c r="D14">
        <v>32605169</v>
      </c>
      <c r="E14">
        <v>32612152</v>
      </c>
      <c r="F14">
        <v>206</v>
      </c>
      <c r="G14">
        <v>6.2946</v>
      </c>
      <c r="H14" s="3">
        <v>1.5408e-10</v>
      </c>
    </row>
    <row r="15" spans="1:8">
      <c r="A15">
        <v>3119</v>
      </c>
      <c r="B15" t="s">
        <v>42</v>
      </c>
      <c r="C15">
        <v>6</v>
      </c>
      <c r="D15">
        <v>32627241</v>
      </c>
      <c r="E15">
        <v>32634466</v>
      </c>
      <c r="F15">
        <v>149</v>
      </c>
      <c r="G15">
        <v>6.3884</v>
      </c>
      <c r="H15" s="3">
        <v>8.3831e-11</v>
      </c>
    </row>
    <row r="16" spans="1:8">
      <c r="A16">
        <v>3118</v>
      </c>
      <c r="B16" t="s">
        <v>43</v>
      </c>
      <c r="C16">
        <v>6</v>
      </c>
      <c r="D16">
        <v>32709156</v>
      </c>
      <c r="E16">
        <v>32714664</v>
      </c>
      <c r="F16">
        <v>206</v>
      </c>
      <c r="G16">
        <v>6.2946</v>
      </c>
      <c r="H16" s="3">
        <v>1.5408e-10</v>
      </c>
    </row>
    <row r="17" spans="1:8">
      <c r="A17">
        <v>3120</v>
      </c>
      <c r="B17" t="s">
        <v>44</v>
      </c>
      <c r="C17">
        <v>6</v>
      </c>
      <c r="D17">
        <v>32723837</v>
      </c>
      <c r="E17">
        <v>32731330</v>
      </c>
      <c r="F17">
        <v>81</v>
      </c>
      <c r="G17">
        <v>7.2388</v>
      </c>
      <c r="H17" s="3">
        <v>2.2629e-13</v>
      </c>
    </row>
    <row r="18" spans="1:8">
      <c r="A18">
        <v>3112</v>
      </c>
      <c r="B18" t="s">
        <v>45</v>
      </c>
      <c r="C18">
        <v>6</v>
      </c>
      <c r="D18">
        <v>32780540</v>
      </c>
      <c r="E18">
        <v>32784825</v>
      </c>
      <c r="F18">
        <v>107</v>
      </c>
      <c r="G18">
        <v>4.3026</v>
      </c>
      <c r="H18" s="3">
        <v>8.4384e-6</v>
      </c>
    </row>
    <row r="19" spans="1:8">
      <c r="A19">
        <v>6891</v>
      </c>
      <c r="B19" t="s">
        <v>46</v>
      </c>
      <c r="C19">
        <v>6</v>
      </c>
      <c r="D19">
        <v>32789610</v>
      </c>
      <c r="E19">
        <v>32806547</v>
      </c>
      <c r="F19">
        <v>100</v>
      </c>
      <c r="G19">
        <v>4.3823</v>
      </c>
      <c r="H19" s="3">
        <v>5.8727e-6</v>
      </c>
    </row>
    <row r="20" spans="1:8">
      <c r="A20">
        <v>3108</v>
      </c>
      <c r="B20" t="s">
        <v>74</v>
      </c>
      <c r="C20">
        <v>6</v>
      </c>
      <c r="D20">
        <v>32916391</v>
      </c>
      <c r="E20">
        <v>32920900</v>
      </c>
      <c r="F20">
        <v>7</v>
      </c>
      <c r="G20">
        <v>4.6821</v>
      </c>
      <c r="H20" s="3">
        <v>1.4199e-6</v>
      </c>
    </row>
    <row r="21" spans="1:8">
      <c r="A21">
        <v>155185</v>
      </c>
      <c r="B21" t="s">
        <v>96</v>
      </c>
      <c r="C21">
        <v>7</v>
      </c>
      <c r="D21">
        <v>2719163</v>
      </c>
      <c r="E21">
        <v>2755069</v>
      </c>
      <c r="F21">
        <v>12</v>
      </c>
      <c r="G21">
        <v>4.3846</v>
      </c>
      <c r="H21" s="3">
        <v>5.8101e-6</v>
      </c>
    </row>
    <row r="22" spans="1:8">
      <c r="A22">
        <v>56623</v>
      </c>
      <c r="B22" t="s">
        <v>91</v>
      </c>
      <c r="C22">
        <v>9</v>
      </c>
      <c r="D22">
        <v>139323067</v>
      </c>
      <c r="E22">
        <v>139334305</v>
      </c>
      <c r="F22">
        <v>11</v>
      </c>
      <c r="G22">
        <v>4.2205</v>
      </c>
      <c r="H22" s="3">
        <v>1.2189e-5</v>
      </c>
    </row>
    <row r="23" spans="1:8">
      <c r="A23">
        <v>159296</v>
      </c>
      <c r="B23" t="s">
        <v>62</v>
      </c>
      <c r="C23">
        <v>10</v>
      </c>
      <c r="D23">
        <v>101292690</v>
      </c>
      <c r="E23">
        <v>101296281</v>
      </c>
      <c r="F23">
        <v>3</v>
      </c>
      <c r="G23">
        <v>5.1186</v>
      </c>
      <c r="H23" s="3">
        <v>1.5391e-7</v>
      </c>
    </row>
    <row r="24" spans="1:8">
      <c r="A24">
        <v>80336</v>
      </c>
      <c r="B24" t="s">
        <v>52</v>
      </c>
      <c r="C24">
        <v>20</v>
      </c>
      <c r="D24">
        <v>43538701</v>
      </c>
      <c r="E24">
        <v>43587585</v>
      </c>
      <c r="F24">
        <v>4</v>
      </c>
      <c r="G24">
        <v>4.5324</v>
      </c>
      <c r="H24" s="3">
        <v>2.9156e-6</v>
      </c>
    </row>
    <row r="25" spans="1:8">
      <c r="A25">
        <v>50861</v>
      </c>
      <c r="B25" t="s">
        <v>101</v>
      </c>
      <c r="C25">
        <v>20</v>
      </c>
      <c r="D25">
        <v>62271058</v>
      </c>
      <c r="E25">
        <v>62284963</v>
      </c>
      <c r="F25">
        <v>2</v>
      </c>
      <c r="G25">
        <v>4.2697</v>
      </c>
      <c r="H25" s="3">
        <v>9.7852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56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4485</v>
      </c>
      <c r="B3" t="s">
        <v>10</v>
      </c>
      <c r="C3">
        <v>3</v>
      </c>
      <c r="D3">
        <v>49721380</v>
      </c>
      <c r="E3">
        <v>49726196</v>
      </c>
      <c r="F3">
        <v>5</v>
      </c>
      <c r="G3">
        <v>4.1785</v>
      </c>
      <c r="H3" s="3">
        <v>1.4671e-5</v>
      </c>
    </row>
    <row r="4" spans="1:8">
      <c r="A4">
        <v>56990</v>
      </c>
      <c r="B4" t="s">
        <v>106</v>
      </c>
      <c r="C4">
        <v>5</v>
      </c>
      <c r="D4">
        <v>130599702</v>
      </c>
      <c r="E4">
        <v>130730383</v>
      </c>
      <c r="F4">
        <v>8</v>
      </c>
      <c r="G4">
        <v>4.5287</v>
      </c>
      <c r="H4" s="3">
        <v>2.967e-6</v>
      </c>
    </row>
    <row r="5" spans="1:8">
      <c r="A5">
        <v>554223</v>
      </c>
      <c r="B5" t="s">
        <v>240</v>
      </c>
      <c r="C5">
        <v>6</v>
      </c>
      <c r="D5">
        <v>29759683</v>
      </c>
      <c r="E5">
        <v>29765584</v>
      </c>
      <c r="F5">
        <v>264</v>
      </c>
      <c r="G5">
        <v>5.8713</v>
      </c>
      <c r="H5" s="3">
        <v>2.1623e-9</v>
      </c>
    </row>
    <row r="6" spans="1:8">
      <c r="A6">
        <v>100507436</v>
      </c>
      <c r="B6" t="s">
        <v>24</v>
      </c>
      <c r="C6">
        <v>6</v>
      </c>
      <c r="D6">
        <v>31367561</v>
      </c>
      <c r="E6">
        <v>31383090</v>
      </c>
      <c r="F6">
        <v>104</v>
      </c>
      <c r="G6">
        <v>4.4948</v>
      </c>
      <c r="H6" s="3">
        <v>3.4812e-6</v>
      </c>
    </row>
    <row r="7" spans="1:8">
      <c r="A7">
        <v>720</v>
      </c>
      <c r="B7" t="s">
        <v>32</v>
      </c>
      <c r="C7">
        <v>6</v>
      </c>
      <c r="D7">
        <v>31949834</v>
      </c>
      <c r="E7">
        <v>31970457</v>
      </c>
      <c r="F7">
        <v>96</v>
      </c>
      <c r="G7">
        <v>4.5859</v>
      </c>
      <c r="H7" s="3">
        <v>2.2605e-6</v>
      </c>
    </row>
    <row r="8" spans="1:8">
      <c r="A8">
        <v>3123</v>
      </c>
      <c r="B8" t="s">
        <v>40</v>
      </c>
      <c r="C8">
        <v>6</v>
      </c>
      <c r="D8">
        <v>32546546</v>
      </c>
      <c r="E8">
        <v>32557613</v>
      </c>
      <c r="F8">
        <v>163</v>
      </c>
      <c r="G8">
        <v>5.6429</v>
      </c>
      <c r="H8" s="3">
        <v>8.3603e-9</v>
      </c>
    </row>
    <row r="9" spans="1:8">
      <c r="A9">
        <v>3117</v>
      </c>
      <c r="B9" t="s">
        <v>41</v>
      </c>
      <c r="C9">
        <v>6</v>
      </c>
      <c r="D9">
        <v>32605169</v>
      </c>
      <c r="E9">
        <v>32612152</v>
      </c>
      <c r="F9">
        <v>107</v>
      </c>
      <c r="G9">
        <v>6.6587</v>
      </c>
      <c r="H9" s="3">
        <v>1.3817e-11</v>
      </c>
    </row>
    <row r="10" spans="1:8">
      <c r="A10">
        <v>3119</v>
      </c>
      <c r="B10" t="s">
        <v>42</v>
      </c>
      <c r="C10">
        <v>6</v>
      </c>
      <c r="D10">
        <v>32627241</v>
      </c>
      <c r="E10">
        <v>32634466</v>
      </c>
      <c r="F10">
        <v>107</v>
      </c>
      <c r="G10">
        <v>6.6999</v>
      </c>
      <c r="H10" s="3">
        <v>1.0428e-11</v>
      </c>
    </row>
    <row r="11" spans="1:8">
      <c r="A11">
        <v>3118</v>
      </c>
      <c r="B11" t="s">
        <v>43</v>
      </c>
      <c r="C11">
        <v>6</v>
      </c>
      <c r="D11">
        <v>32709156</v>
      </c>
      <c r="E11">
        <v>32714664</v>
      </c>
      <c r="F11">
        <v>107</v>
      </c>
      <c r="G11">
        <v>6.6587</v>
      </c>
      <c r="H11" s="3">
        <v>1.3817e-11</v>
      </c>
    </row>
    <row r="12" spans="1:8">
      <c r="A12">
        <v>3120</v>
      </c>
      <c r="B12" t="s">
        <v>44</v>
      </c>
      <c r="C12">
        <v>6</v>
      </c>
      <c r="D12">
        <v>32723837</v>
      </c>
      <c r="E12">
        <v>32731330</v>
      </c>
      <c r="F12">
        <v>99</v>
      </c>
      <c r="G12">
        <v>7.5727</v>
      </c>
      <c r="H12" s="3">
        <v>1.8282e-14</v>
      </c>
    </row>
    <row r="13" spans="1:8">
      <c r="A13">
        <v>3112</v>
      </c>
      <c r="B13" t="s">
        <v>45</v>
      </c>
      <c r="C13">
        <v>6</v>
      </c>
      <c r="D13">
        <v>32780540</v>
      </c>
      <c r="E13">
        <v>32784825</v>
      </c>
      <c r="F13">
        <v>128</v>
      </c>
      <c r="G13">
        <v>4.9111</v>
      </c>
      <c r="H13" s="3">
        <v>4.5288e-7</v>
      </c>
    </row>
    <row r="14" spans="1:8">
      <c r="A14">
        <v>3108</v>
      </c>
      <c r="B14" t="s">
        <v>74</v>
      </c>
      <c r="C14">
        <v>6</v>
      </c>
      <c r="D14">
        <v>32916391</v>
      </c>
      <c r="E14">
        <v>32920900</v>
      </c>
      <c r="F14">
        <v>3</v>
      </c>
      <c r="G14">
        <v>4.9513</v>
      </c>
      <c r="H14" s="3">
        <v>3.686e-7</v>
      </c>
    </row>
    <row r="15" spans="1:8">
      <c r="A15">
        <v>155185</v>
      </c>
      <c r="B15" t="s">
        <v>96</v>
      </c>
      <c r="C15">
        <v>7</v>
      </c>
      <c r="D15">
        <v>2719163</v>
      </c>
      <c r="E15">
        <v>2755069</v>
      </c>
      <c r="F15">
        <v>14</v>
      </c>
      <c r="G15">
        <v>4.3718</v>
      </c>
      <c r="H15" s="3">
        <v>6.16e-6</v>
      </c>
    </row>
    <row r="16" spans="1:8">
      <c r="A16">
        <v>56623</v>
      </c>
      <c r="B16" t="s">
        <v>91</v>
      </c>
      <c r="C16">
        <v>9</v>
      </c>
      <c r="D16">
        <v>139323067</v>
      </c>
      <c r="E16">
        <v>139334305</v>
      </c>
      <c r="F16">
        <v>6</v>
      </c>
      <c r="G16">
        <v>4.6613</v>
      </c>
      <c r="H16" s="3">
        <v>1.5715e-6</v>
      </c>
    </row>
    <row r="17" spans="1:8">
      <c r="A17">
        <v>80336</v>
      </c>
      <c r="B17" t="s">
        <v>52</v>
      </c>
      <c r="C17">
        <v>20</v>
      </c>
      <c r="D17">
        <v>43538701</v>
      </c>
      <c r="E17">
        <v>43587585</v>
      </c>
      <c r="F17">
        <v>2</v>
      </c>
      <c r="G17">
        <v>4.5628</v>
      </c>
      <c r="H17" s="3">
        <v>2.5237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2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10.375"/>
    <col min="8" max="8" width="9.375"/>
    <col min="10" max="10" width="9.375"/>
  </cols>
  <sheetData>
    <row r="1" spans="1:10">
      <c r="A1" s="2" t="s">
        <v>257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554223</v>
      </c>
      <c r="B3" t="s">
        <v>240</v>
      </c>
      <c r="C3">
        <v>6</v>
      </c>
      <c r="D3">
        <v>29759683</v>
      </c>
      <c r="E3">
        <v>29765584</v>
      </c>
      <c r="F3">
        <v>92</v>
      </c>
      <c r="G3">
        <v>6.0593</v>
      </c>
      <c r="H3" s="3">
        <v>6.8352e-10</v>
      </c>
    </row>
    <row r="4" spans="1:8">
      <c r="A4">
        <v>100507436</v>
      </c>
      <c r="B4" t="s">
        <v>24</v>
      </c>
      <c r="C4">
        <v>6</v>
      </c>
      <c r="D4">
        <v>31367561</v>
      </c>
      <c r="E4">
        <v>31383090</v>
      </c>
      <c r="F4">
        <v>38</v>
      </c>
      <c r="G4">
        <v>4.2124</v>
      </c>
      <c r="H4" s="3">
        <v>1.2635e-5</v>
      </c>
    </row>
    <row r="5" spans="1:8">
      <c r="A5">
        <v>720</v>
      </c>
      <c r="B5" t="s">
        <v>32</v>
      </c>
      <c r="C5">
        <v>6</v>
      </c>
      <c r="D5">
        <v>31949834</v>
      </c>
      <c r="E5">
        <v>31970457</v>
      </c>
      <c r="F5">
        <v>39</v>
      </c>
      <c r="G5">
        <v>4.2707</v>
      </c>
      <c r="H5" s="3">
        <v>9.744e-6</v>
      </c>
    </row>
    <row r="6" spans="1:8">
      <c r="A6">
        <v>3123</v>
      </c>
      <c r="B6" t="s">
        <v>40</v>
      </c>
      <c r="C6">
        <v>6</v>
      </c>
      <c r="D6">
        <v>32546546</v>
      </c>
      <c r="E6">
        <v>32557613</v>
      </c>
      <c r="F6">
        <v>4</v>
      </c>
      <c r="G6">
        <v>6.4629</v>
      </c>
      <c r="H6" s="3">
        <v>5.1353e-11</v>
      </c>
    </row>
    <row r="7" spans="1:8">
      <c r="A7">
        <v>3117</v>
      </c>
      <c r="B7" t="s">
        <v>41</v>
      </c>
      <c r="C7">
        <v>6</v>
      </c>
      <c r="D7">
        <v>32605169</v>
      </c>
      <c r="E7">
        <v>32612152</v>
      </c>
      <c r="F7">
        <v>118</v>
      </c>
      <c r="G7">
        <v>6.6521</v>
      </c>
      <c r="H7" s="3">
        <v>1.4449e-11</v>
      </c>
    </row>
    <row r="8" spans="1:8">
      <c r="A8">
        <v>3119</v>
      </c>
      <c r="B8" t="s">
        <v>42</v>
      </c>
      <c r="C8">
        <v>6</v>
      </c>
      <c r="D8">
        <v>32627241</v>
      </c>
      <c r="E8">
        <v>32634466</v>
      </c>
      <c r="F8">
        <v>58</v>
      </c>
      <c r="G8">
        <v>6.2654</v>
      </c>
      <c r="H8" s="3">
        <v>1.8593e-10</v>
      </c>
    </row>
    <row r="9" spans="1:8">
      <c r="A9">
        <v>3118</v>
      </c>
      <c r="B9" t="s">
        <v>43</v>
      </c>
      <c r="C9">
        <v>6</v>
      </c>
      <c r="D9">
        <v>32709156</v>
      </c>
      <c r="E9">
        <v>32714664</v>
      </c>
      <c r="F9">
        <v>118</v>
      </c>
      <c r="G9">
        <v>6.6521</v>
      </c>
      <c r="H9" s="3">
        <v>1.4449e-11</v>
      </c>
    </row>
    <row r="10" spans="1:8">
      <c r="A10">
        <v>3120</v>
      </c>
      <c r="B10" t="s">
        <v>44</v>
      </c>
      <c r="C10">
        <v>6</v>
      </c>
      <c r="D10">
        <v>32723837</v>
      </c>
      <c r="E10">
        <v>32731330</v>
      </c>
      <c r="F10">
        <v>90</v>
      </c>
      <c r="G10">
        <v>7.1346</v>
      </c>
      <c r="H10" s="3">
        <v>4.8535e-13</v>
      </c>
    </row>
    <row r="11" spans="1:8">
      <c r="A11">
        <v>3112</v>
      </c>
      <c r="B11" t="s">
        <v>45</v>
      </c>
      <c r="C11">
        <v>6</v>
      </c>
      <c r="D11">
        <v>32780540</v>
      </c>
      <c r="E11">
        <v>32784825</v>
      </c>
      <c r="F11">
        <v>71</v>
      </c>
      <c r="G11">
        <v>4.3089</v>
      </c>
      <c r="H11" s="3">
        <v>8.2048e-6</v>
      </c>
    </row>
    <row r="12" spans="1:8">
      <c r="A12">
        <v>56623</v>
      </c>
      <c r="B12" t="s">
        <v>91</v>
      </c>
      <c r="C12">
        <v>9</v>
      </c>
      <c r="D12">
        <v>139323067</v>
      </c>
      <c r="E12">
        <v>139334305</v>
      </c>
      <c r="F12">
        <v>3</v>
      </c>
      <c r="G12">
        <v>4.0898</v>
      </c>
      <c r="H12" s="3">
        <v>2.1589e-5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J24" sqref="J24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32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51447</v>
      </c>
      <c r="B3" t="s">
        <v>6</v>
      </c>
      <c r="C3">
        <v>3</v>
      </c>
      <c r="D3">
        <v>48725436</v>
      </c>
      <c r="E3">
        <v>48754711</v>
      </c>
      <c r="F3">
        <v>18</v>
      </c>
      <c r="G3">
        <v>5.3197</v>
      </c>
      <c r="H3" s="3">
        <v>5.1968e-8</v>
      </c>
    </row>
    <row r="4" spans="1:8">
      <c r="A4">
        <v>275</v>
      </c>
      <c r="B4" t="s">
        <v>7</v>
      </c>
      <c r="C4">
        <v>3</v>
      </c>
      <c r="D4">
        <v>49454211</v>
      </c>
      <c r="E4">
        <v>49460111</v>
      </c>
      <c r="F4">
        <v>91</v>
      </c>
      <c r="G4">
        <v>4.8052</v>
      </c>
      <c r="H4" s="3">
        <v>7.7301e-7</v>
      </c>
    </row>
    <row r="5" spans="1:8">
      <c r="A5">
        <v>84276</v>
      </c>
      <c r="B5" t="s">
        <v>8</v>
      </c>
      <c r="C5">
        <v>3</v>
      </c>
      <c r="D5">
        <v>49459766</v>
      </c>
      <c r="E5">
        <v>49466777</v>
      </c>
      <c r="F5">
        <v>57</v>
      </c>
      <c r="G5">
        <v>4.8042</v>
      </c>
      <c r="H5" s="3">
        <v>7.7704e-7</v>
      </c>
    </row>
    <row r="6" spans="1:8">
      <c r="A6">
        <v>327</v>
      </c>
      <c r="B6" t="s">
        <v>9</v>
      </c>
      <c r="C6">
        <v>3</v>
      </c>
      <c r="D6">
        <v>49711427</v>
      </c>
      <c r="E6">
        <v>49720936</v>
      </c>
      <c r="F6">
        <v>32</v>
      </c>
      <c r="G6">
        <v>5.6466</v>
      </c>
      <c r="H6" s="3">
        <v>8.1833e-9</v>
      </c>
    </row>
    <row r="7" spans="1:8">
      <c r="A7">
        <v>4485</v>
      </c>
      <c r="B7" t="s">
        <v>10</v>
      </c>
      <c r="C7">
        <v>3</v>
      </c>
      <c r="D7">
        <v>49721380</v>
      </c>
      <c r="E7">
        <v>49726196</v>
      </c>
      <c r="F7">
        <v>26</v>
      </c>
      <c r="G7">
        <v>5.977</v>
      </c>
      <c r="H7" s="3">
        <v>1.1368e-9</v>
      </c>
    </row>
    <row r="8" spans="1:8">
      <c r="A8">
        <v>63891</v>
      </c>
      <c r="B8" t="s">
        <v>11</v>
      </c>
      <c r="C8">
        <v>3</v>
      </c>
      <c r="D8">
        <v>49726950</v>
      </c>
      <c r="E8">
        <v>49758962</v>
      </c>
      <c r="F8">
        <v>82</v>
      </c>
      <c r="G8">
        <v>4.8786</v>
      </c>
      <c r="H8" s="3">
        <v>5.3424e-7</v>
      </c>
    </row>
    <row r="9" spans="1:8">
      <c r="A9">
        <v>4486</v>
      </c>
      <c r="B9" t="s">
        <v>12</v>
      </c>
      <c r="C9">
        <v>3</v>
      </c>
      <c r="D9">
        <v>49924435</v>
      </c>
      <c r="E9">
        <v>49941311</v>
      </c>
      <c r="F9">
        <v>45</v>
      </c>
      <c r="G9">
        <v>4.6694</v>
      </c>
      <c r="H9" s="3">
        <v>1.5102e-6</v>
      </c>
    </row>
    <row r="10" spans="1:8">
      <c r="A10">
        <v>10180</v>
      </c>
      <c r="B10" t="s">
        <v>13</v>
      </c>
      <c r="C10">
        <v>3</v>
      </c>
      <c r="D10">
        <v>49977474</v>
      </c>
      <c r="E10">
        <v>50114685</v>
      </c>
      <c r="F10">
        <v>108</v>
      </c>
      <c r="G10">
        <v>4.9215</v>
      </c>
      <c r="H10" s="3">
        <v>4.2935e-7</v>
      </c>
    </row>
    <row r="11" spans="1:8">
      <c r="A11">
        <v>1611</v>
      </c>
      <c r="B11" t="s">
        <v>14</v>
      </c>
      <c r="C11">
        <v>5</v>
      </c>
      <c r="D11">
        <v>10679342</v>
      </c>
      <c r="E11">
        <v>10761387</v>
      </c>
      <c r="F11">
        <v>11</v>
      </c>
      <c r="G11">
        <v>4.509</v>
      </c>
      <c r="H11" s="3">
        <v>3.2563e-6</v>
      </c>
    </row>
    <row r="12" spans="1:8">
      <c r="A12">
        <v>2550</v>
      </c>
      <c r="B12" t="s">
        <v>15</v>
      </c>
      <c r="C12">
        <v>6</v>
      </c>
      <c r="D12">
        <v>29570005</v>
      </c>
      <c r="E12">
        <v>29600962</v>
      </c>
      <c r="F12">
        <v>156</v>
      </c>
      <c r="G12">
        <v>5.9853</v>
      </c>
      <c r="H12" s="3">
        <v>1.0801e-9</v>
      </c>
    </row>
    <row r="13" spans="1:8">
      <c r="A13">
        <v>346171</v>
      </c>
      <c r="B13" t="s">
        <v>16</v>
      </c>
      <c r="C13">
        <v>6</v>
      </c>
      <c r="D13">
        <v>29640169</v>
      </c>
      <c r="E13">
        <v>29644931</v>
      </c>
      <c r="F13">
        <v>904</v>
      </c>
      <c r="G13">
        <v>7.2188</v>
      </c>
      <c r="H13" s="3">
        <v>2.6219e-13</v>
      </c>
    </row>
    <row r="14" spans="1:8">
      <c r="A14">
        <v>554223</v>
      </c>
      <c r="B14" t="s">
        <v>240</v>
      </c>
      <c r="C14">
        <v>6</v>
      </c>
      <c r="D14">
        <v>29759683</v>
      </c>
      <c r="E14">
        <v>29765584</v>
      </c>
      <c r="F14">
        <v>579</v>
      </c>
      <c r="G14">
        <v>5.1205</v>
      </c>
      <c r="H14" s="3">
        <v>1.5237e-7</v>
      </c>
    </row>
    <row r="15" spans="1:8">
      <c r="A15">
        <v>3105</v>
      </c>
      <c r="B15" t="s">
        <v>17</v>
      </c>
      <c r="C15">
        <v>6</v>
      </c>
      <c r="D15">
        <v>29910247</v>
      </c>
      <c r="E15">
        <v>29913661</v>
      </c>
      <c r="F15">
        <v>597</v>
      </c>
      <c r="G15">
        <v>6.6589</v>
      </c>
      <c r="H15" s="3">
        <v>1.3795e-11</v>
      </c>
    </row>
    <row r="16" spans="1:8">
      <c r="A16">
        <v>30834</v>
      </c>
      <c r="B16" t="s">
        <v>18</v>
      </c>
      <c r="C16">
        <v>6</v>
      </c>
      <c r="D16">
        <v>30029017</v>
      </c>
      <c r="E16">
        <v>30032686</v>
      </c>
      <c r="F16">
        <v>228</v>
      </c>
      <c r="G16">
        <v>5.5324</v>
      </c>
      <c r="H16" s="3">
        <v>1.5798e-8</v>
      </c>
    </row>
    <row r="17" spans="1:8">
      <c r="A17">
        <v>6992</v>
      </c>
      <c r="B17" t="s">
        <v>19</v>
      </c>
      <c r="C17">
        <v>6</v>
      </c>
      <c r="D17">
        <v>30034932</v>
      </c>
      <c r="E17">
        <v>30038110</v>
      </c>
      <c r="F17">
        <v>21</v>
      </c>
      <c r="G17">
        <v>6.5693</v>
      </c>
      <c r="H17" s="3">
        <v>2.5268e-11</v>
      </c>
    </row>
    <row r="18" spans="1:8">
      <c r="A18">
        <v>57176</v>
      </c>
      <c r="B18" t="s">
        <v>20</v>
      </c>
      <c r="C18">
        <v>6</v>
      </c>
      <c r="D18">
        <v>30881982</v>
      </c>
      <c r="E18">
        <v>30894236</v>
      </c>
      <c r="F18">
        <v>518</v>
      </c>
      <c r="G18">
        <v>5.3738</v>
      </c>
      <c r="H18" s="3">
        <v>3.8547e-8</v>
      </c>
    </row>
    <row r="19" spans="1:8">
      <c r="A19">
        <v>170679</v>
      </c>
      <c r="B19" t="s">
        <v>21</v>
      </c>
      <c r="C19">
        <v>6</v>
      </c>
      <c r="D19">
        <v>31082608</v>
      </c>
      <c r="E19">
        <v>31107869</v>
      </c>
      <c r="F19">
        <v>745</v>
      </c>
      <c r="G19">
        <v>4.4612</v>
      </c>
      <c r="H19" s="3">
        <v>4.075e-6</v>
      </c>
    </row>
    <row r="20" spans="1:8">
      <c r="A20">
        <v>54535</v>
      </c>
      <c r="B20" t="s">
        <v>22</v>
      </c>
      <c r="C20">
        <v>6</v>
      </c>
      <c r="D20">
        <v>31110216</v>
      </c>
      <c r="E20">
        <v>31126015</v>
      </c>
      <c r="F20">
        <v>731</v>
      </c>
      <c r="G20">
        <v>4.7958</v>
      </c>
      <c r="H20" s="3">
        <v>8.1019e-7</v>
      </c>
    </row>
    <row r="21" spans="1:8">
      <c r="A21">
        <v>5460</v>
      </c>
      <c r="B21" t="s">
        <v>23</v>
      </c>
      <c r="C21">
        <v>6</v>
      </c>
      <c r="D21">
        <v>31132114</v>
      </c>
      <c r="E21">
        <v>31138451</v>
      </c>
      <c r="F21">
        <v>724</v>
      </c>
      <c r="G21">
        <v>4.5131</v>
      </c>
      <c r="H21" s="3">
        <v>3.194e-6</v>
      </c>
    </row>
    <row r="22" spans="1:8">
      <c r="A22">
        <v>100507436</v>
      </c>
      <c r="B22" t="s">
        <v>24</v>
      </c>
      <c r="C22">
        <v>6</v>
      </c>
      <c r="D22">
        <v>31367561</v>
      </c>
      <c r="E22">
        <v>31383090</v>
      </c>
      <c r="F22">
        <v>322</v>
      </c>
      <c r="G22">
        <v>4.9223</v>
      </c>
      <c r="H22" s="3">
        <v>4.2763e-7</v>
      </c>
    </row>
    <row r="23" spans="1:8">
      <c r="A23">
        <v>4277</v>
      </c>
      <c r="B23" t="s">
        <v>25</v>
      </c>
      <c r="C23">
        <v>6</v>
      </c>
      <c r="D23">
        <v>31462054</v>
      </c>
      <c r="E23">
        <v>31478901</v>
      </c>
      <c r="F23">
        <v>495</v>
      </c>
      <c r="G23">
        <v>5.9324</v>
      </c>
      <c r="H23" s="3">
        <v>1.4929e-9</v>
      </c>
    </row>
    <row r="24" spans="1:8">
      <c r="A24">
        <v>199</v>
      </c>
      <c r="B24" t="s">
        <v>26</v>
      </c>
      <c r="C24">
        <v>6</v>
      </c>
      <c r="D24">
        <v>31582969</v>
      </c>
      <c r="E24">
        <v>31584798</v>
      </c>
      <c r="F24">
        <v>28</v>
      </c>
      <c r="G24">
        <v>4.7132</v>
      </c>
      <c r="H24" s="3">
        <v>1.2194e-6</v>
      </c>
    </row>
    <row r="25" spans="1:8">
      <c r="A25">
        <v>7917</v>
      </c>
      <c r="B25" t="s">
        <v>27</v>
      </c>
      <c r="C25">
        <v>6</v>
      </c>
      <c r="D25">
        <v>31606805</v>
      </c>
      <c r="E25">
        <v>31620953</v>
      </c>
      <c r="F25">
        <v>214</v>
      </c>
      <c r="G25">
        <v>4.6004</v>
      </c>
      <c r="H25" s="3">
        <v>2.1081e-6</v>
      </c>
    </row>
    <row r="26" spans="1:8">
      <c r="A26">
        <v>7918</v>
      </c>
      <c r="B26" t="s">
        <v>28</v>
      </c>
      <c r="C26">
        <v>6</v>
      </c>
      <c r="D26">
        <v>31629006</v>
      </c>
      <c r="E26">
        <v>31634060</v>
      </c>
      <c r="F26">
        <v>129</v>
      </c>
      <c r="G26">
        <v>4.5815</v>
      </c>
      <c r="H26" s="3">
        <v>2.3085e-6</v>
      </c>
    </row>
    <row r="27" spans="1:8">
      <c r="A27">
        <v>58496</v>
      </c>
      <c r="B27" t="s">
        <v>29</v>
      </c>
      <c r="C27">
        <v>6</v>
      </c>
      <c r="D27">
        <v>31638728</v>
      </c>
      <c r="E27">
        <v>31640227</v>
      </c>
      <c r="F27">
        <v>536</v>
      </c>
      <c r="G27">
        <v>5.4617</v>
      </c>
      <c r="H27" s="3">
        <v>2.3586e-8</v>
      </c>
    </row>
    <row r="28" spans="1:8">
      <c r="A28">
        <v>80741</v>
      </c>
      <c r="B28" t="s">
        <v>30</v>
      </c>
      <c r="C28">
        <v>6</v>
      </c>
      <c r="D28">
        <v>31644461</v>
      </c>
      <c r="E28">
        <v>31648150</v>
      </c>
      <c r="F28">
        <v>140</v>
      </c>
      <c r="G28">
        <v>4.6138</v>
      </c>
      <c r="H28" s="3">
        <v>1.9773e-6</v>
      </c>
    </row>
    <row r="29" spans="1:8">
      <c r="A29">
        <v>6499</v>
      </c>
      <c r="B29" t="s">
        <v>31</v>
      </c>
      <c r="C29">
        <v>6</v>
      </c>
      <c r="D29">
        <v>31926581</v>
      </c>
      <c r="E29">
        <v>31937532</v>
      </c>
      <c r="F29">
        <v>390</v>
      </c>
      <c r="G29">
        <v>4.8315</v>
      </c>
      <c r="H29" s="3">
        <v>6.7752e-7</v>
      </c>
    </row>
    <row r="30" spans="1:8">
      <c r="A30">
        <v>720</v>
      </c>
      <c r="B30" t="s">
        <v>32</v>
      </c>
      <c r="C30">
        <v>6</v>
      </c>
      <c r="D30">
        <v>31949834</v>
      </c>
      <c r="E30">
        <v>31970457</v>
      </c>
      <c r="F30">
        <v>727</v>
      </c>
      <c r="G30">
        <v>6.3708</v>
      </c>
      <c r="H30" s="3">
        <v>9.3999e-11</v>
      </c>
    </row>
    <row r="31" spans="1:8">
      <c r="A31">
        <v>721</v>
      </c>
      <c r="B31" t="s">
        <v>33</v>
      </c>
      <c r="C31">
        <v>6</v>
      </c>
      <c r="D31">
        <v>31982572</v>
      </c>
      <c r="E31">
        <v>32003195</v>
      </c>
      <c r="F31">
        <v>255</v>
      </c>
      <c r="G31">
        <v>5.8886</v>
      </c>
      <c r="H31" s="3">
        <v>1.9474e-9</v>
      </c>
    </row>
    <row r="32" spans="1:8">
      <c r="A32">
        <v>1589</v>
      </c>
      <c r="B32" t="s">
        <v>34</v>
      </c>
      <c r="C32">
        <v>6</v>
      </c>
      <c r="D32">
        <v>32006093</v>
      </c>
      <c r="E32">
        <v>32009447</v>
      </c>
      <c r="F32">
        <v>460</v>
      </c>
      <c r="G32">
        <v>5.9508</v>
      </c>
      <c r="H32" s="3">
        <v>1.3342e-9</v>
      </c>
    </row>
    <row r="33" spans="1:8">
      <c r="A33">
        <v>1388</v>
      </c>
      <c r="B33" t="s">
        <v>35</v>
      </c>
      <c r="C33">
        <v>6</v>
      </c>
      <c r="D33">
        <v>32083045</v>
      </c>
      <c r="E33">
        <v>32096017</v>
      </c>
      <c r="F33">
        <v>351</v>
      </c>
      <c r="G33">
        <v>4.52</v>
      </c>
      <c r="H33" s="3">
        <v>3.0925e-6</v>
      </c>
    </row>
    <row r="34" spans="1:8">
      <c r="A34">
        <v>177</v>
      </c>
      <c r="B34" t="s">
        <v>36</v>
      </c>
      <c r="C34">
        <v>6</v>
      </c>
      <c r="D34">
        <v>32148745</v>
      </c>
      <c r="E34">
        <v>32152099</v>
      </c>
      <c r="F34">
        <v>233</v>
      </c>
      <c r="G34">
        <v>4.8177</v>
      </c>
      <c r="H34" s="3">
        <v>7.2624e-7</v>
      </c>
    </row>
    <row r="35" spans="1:8">
      <c r="A35">
        <v>4855</v>
      </c>
      <c r="B35" t="s">
        <v>37</v>
      </c>
      <c r="C35">
        <v>6</v>
      </c>
      <c r="D35">
        <v>32162620</v>
      </c>
      <c r="E35">
        <v>32191844</v>
      </c>
      <c r="F35">
        <v>641</v>
      </c>
      <c r="G35">
        <v>6.6718</v>
      </c>
      <c r="H35" s="3">
        <v>1.2635e-11</v>
      </c>
    </row>
    <row r="36" spans="1:8">
      <c r="A36">
        <v>3122</v>
      </c>
      <c r="B36" t="s">
        <v>38</v>
      </c>
      <c r="C36">
        <v>6</v>
      </c>
      <c r="D36">
        <v>32407619</v>
      </c>
      <c r="E36">
        <v>32412823</v>
      </c>
      <c r="F36">
        <v>158</v>
      </c>
      <c r="G36">
        <v>6.1277</v>
      </c>
      <c r="H36" s="3">
        <v>4.4587e-10</v>
      </c>
    </row>
    <row r="37" spans="1:8">
      <c r="A37">
        <v>3127</v>
      </c>
      <c r="B37" t="s">
        <v>39</v>
      </c>
      <c r="C37">
        <v>6</v>
      </c>
      <c r="D37">
        <v>32485151</v>
      </c>
      <c r="E37">
        <v>32498006</v>
      </c>
      <c r="F37">
        <v>673</v>
      </c>
      <c r="G37">
        <v>6.5902</v>
      </c>
      <c r="H37" s="3">
        <v>2.1959e-11</v>
      </c>
    </row>
    <row r="38" spans="1:8">
      <c r="A38">
        <v>3123</v>
      </c>
      <c r="B38" t="s">
        <v>40</v>
      </c>
      <c r="C38">
        <v>6</v>
      </c>
      <c r="D38">
        <v>32546546</v>
      </c>
      <c r="E38">
        <v>32557613</v>
      </c>
      <c r="F38">
        <v>442</v>
      </c>
      <c r="G38">
        <v>6.562</v>
      </c>
      <c r="H38" s="3">
        <v>2.654e-11</v>
      </c>
    </row>
    <row r="39" spans="1:8">
      <c r="A39">
        <v>3117</v>
      </c>
      <c r="B39" t="s">
        <v>41</v>
      </c>
      <c r="C39">
        <v>6</v>
      </c>
      <c r="D39">
        <v>32605169</v>
      </c>
      <c r="E39">
        <v>32612152</v>
      </c>
      <c r="F39">
        <v>544</v>
      </c>
      <c r="G39">
        <v>7.589</v>
      </c>
      <c r="H39" s="3">
        <v>1.6116e-14</v>
      </c>
    </row>
    <row r="40" spans="1:8">
      <c r="A40">
        <v>3119</v>
      </c>
      <c r="B40" t="s">
        <v>42</v>
      </c>
      <c r="C40">
        <v>6</v>
      </c>
      <c r="D40">
        <v>32627241</v>
      </c>
      <c r="E40">
        <v>32634466</v>
      </c>
      <c r="F40">
        <v>596</v>
      </c>
      <c r="G40">
        <v>8.8087</v>
      </c>
      <c r="H40" s="3">
        <v>6.3311e-19</v>
      </c>
    </row>
    <row r="41" spans="1:8">
      <c r="A41">
        <v>3118</v>
      </c>
      <c r="B41" t="s">
        <v>43</v>
      </c>
      <c r="C41">
        <v>6</v>
      </c>
      <c r="D41">
        <v>32709156</v>
      </c>
      <c r="E41">
        <v>32714664</v>
      </c>
      <c r="F41">
        <v>544</v>
      </c>
      <c r="G41">
        <v>7.589</v>
      </c>
      <c r="H41" s="3">
        <v>1.6116e-14</v>
      </c>
    </row>
    <row r="42" spans="1:8">
      <c r="A42">
        <v>3120</v>
      </c>
      <c r="B42" t="s">
        <v>44</v>
      </c>
      <c r="C42">
        <v>6</v>
      </c>
      <c r="D42">
        <v>32723837</v>
      </c>
      <c r="E42">
        <v>32731330</v>
      </c>
      <c r="F42">
        <v>558</v>
      </c>
      <c r="G42">
        <v>8.4782</v>
      </c>
      <c r="H42" s="3">
        <v>1.1435e-17</v>
      </c>
    </row>
    <row r="43" spans="1:8">
      <c r="A43">
        <v>3112</v>
      </c>
      <c r="B43" t="s">
        <v>45</v>
      </c>
      <c r="C43">
        <v>6</v>
      </c>
      <c r="D43">
        <v>32780540</v>
      </c>
      <c r="E43">
        <v>32784825</v>
      </c>
      <c r="F43">
        <v>250</v>
      </c>
      <c r="G43">
        <v>6.6219</v>
      </c>
      <c r="H43" s="3">
        <v>1.7734e-11</v>
      </c>
    </row>
    <row r="44" spans="1:8">
      <c r="A44">
        <v>6891</v>
      </c>
      <c r="B44" t="s">
        <v>46</v>
      </c>
      <c r="C44">
        <v>6</v>
      </c>
      <c r="D44">
        <v>32789610</v>
      </c>
      <c r="E44">
        <v>32806547</v>
      </c>
      <c r="F44">
        <v>182</v>
      </c>
      <c r="G44">
        <v>5.8575</v>
      </c>
      <c r="H44" s="3">
        <v>2.3489e-9</v>
      </c>
    </row>
    <row r="45" spans="1:8">
      <c r="A45">
        <v>2768</v>
      </c>
      <c r="B45" t="s">
        <v>47</v>
      </c>
      <c r="C45">
        <v>7</v>
      </c>
      <c r="D45">
        <v>2767739</v>
      </c>
      <c r="E45">
        <v>2883963</v>
      </c>
      <c r="F45">
        <v>15</v>
      </c>
      <c r="G45">
        <v>4.5083</v>
      </c>
      <c r="H45" s="3">
        <v>3.2681e-6</v>
      </c>
    </row>
    <row r="46" spans="1:8">
      <c r="A46">
        <v>26086</v>
      </c>
      <c r="B46" t="s">
        <v>48</v>
      </c>
      <c r="C46">
        <v>9</v>
      </c>
      <c r="D46">
        <v>139221932</v>
      </c>
      <c r="E46">
        <v>139254057</v>
      </c>
      <c r="F46">
        <v>12</v>
      </c>
      <c r="G46">
        <v>4.7273</v>
      </c>
      <c r="H46" s="3">
        <v>1.1378e-6</v>
      </c>
    </row>
    <row r="47" spans="1:8">
      <c r="A47">
        <v>9023</v>
      </c>
      <c r="B47" t="s">
        <v>49</v>
      </c>
      <c r="C47">
        <v>10</v>
      </c>
      <c r="D47">
        <v>90965694</v>
      </c>
      <c r="E47">
        <v>90967071</v>
      </c>
      <c r="F47">
        <v>4</v>
      </c>
      <c r="G47">
        <v>4.636</v>
      </c>
      <c r="H47" s="3">
        <v>1.7762e-6</v>
      </c>
    </row>
    <row r="48" spans="1:8">
      <c r="A48">
        <v>1244</v>
      </c>
      <c r="B48" t="s">
        <v>50</v>
      </c>
      <c r="C48">
        <v>10</v>
      </c>
      <c r="D48">
        <v>101542457</v>
      </c>
      <c r="E48">
        <v>101611662</v>
      </c>
      <c r="F48">
        <v>3</v>
      </c>
      <c r="G48">
        <v>5.2589</v>
      </c>
      <c r="H48" s="3">
        <v>7.2445e-8</v>
      </c>
    </row>
    <row r="49" spans="1:8">
      <c r="A49">
        <v>7529</v>
      </c>
      <c r="B49" t="s">
        <v>51</v>
      </c>
      <c r="C49">
        <v>20</v>
      </c>
      <c r="D49">
        <v>43514240</v>
      </c>
      <c r="E49">
        <v>43537173</v>
      </c>
      <c r="F49">
        <v>4</v>
      </c>
      <c r="G49">
        <v>4.7627</v>
      </c>
      <c r="H49" s="3">
        <v>9.5515e-7</v>
      </c>
    </row>
    <row r="50" spans="1:8">
      <c r="A50">
        <v>80336</v>
      </c>
      <c r="B50" t="s">
        <v>52</v>
      </c>
      <c r="C50">
        <v>20</v>
      </c>
      <c r="D50">
        <v>43538701</v>
      </c>
      <c r="E50">
        <v>43587585</v>
      </c>
      <c r="F50">
        <v>1</v>
      </c>
      <c r="G50">
        <v>4.9603</v>
      </c>
      <c r="H50" s="3">
        <v>3.52e-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10.375"/>
    <col min="8" max="8" width="9.375"/>
    <col min="10" max="10" width="9.375"/>
  </cols>
  <sheetData>
    <row r="1" spans="1:10">
      <c r="A1" s="2" t="s">
        <v>258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554223</v>
      </c>
      <c r="B3" t="s">
        <v>240</v>
      </c>
      <c r="C3">
        <v>6</v>
      </c>
      <c r="D3">
        <v>29759683</v>
      </c>
      <c r="E3">
        <v>29765584</v>
      </c>
      <c r="F3">
        <v>115</v>
      </c>
      <c r="G3">
        <v>4.03</v>
      </c>
      <c r="H3" s="3">
        <v>2.7883e-5</v>
      </c>
    </row>
    <row r="4" spans="1:8">
      <c r="A4">
        <v>100507436</v>
      </c>
      <c r="B4" t="s">
        <v>24</v>
      </c>
      <c r="C4">
        <v>6</v>
      </c>
      <c r="D4">
        <v>31367561</v>
      </c>
      <c r="E4">
        <v>31383090</v>
      </c>
      <c r="F4">
        <v>34</v>
      </c>
      <c r="G4">
        <v>4.1207</v>
      </c>
      <c r="H4" s="3">
        <v>1.8882e-5</v>
      </c>
    </row>
    <row r="5" spans="1:8">
      <c r="A5">
        <v>3123</v>
      </c>
      <c r="B5" t="s">
        <v>40</v>
      </c>
      <c r="C5">
        <v>6</v>
      </c>
      <c r="D5">
        <v>32546546</v>
      </c>
      <c r="E5">
        <v>32557613</v>
      </c>
      <c r="F5">
        <v>51</v>
      </c>
      <c r="G5">
        <v>4.775</v>
      </c>
      <c r="H5" s="3">
        <v>8.9837e-7</v>
      </c>
    </row>
    <row r="6" spans="1:8">
      <c r="A6">
        <v>3117</v>
      </c>
      <c r="B6" t="s">
        <v>41</v>
      </c>
      <c r="C6">
        <v>6</v>
      </c>
      <c r="D6">
        <v>32605169</v>
      </c>
      <c r="E6">
        <v>32612152</v>
      </c>
      <c r="F6">
        <v>96</v>
      </c>
      <c r="G6">
        <v>6.6849</v>
      </c>
      <c r="H6" s="3">
        <v>1.1558e-11</v>
      </c>
    </row>
    <row r="7" spans="1:8">
      <c r="A7">
        <v>3119</v>
      </c>
      <c r="B7" t="s">
        <v>42</v>
      </c>
      <c r="C7">
        <v>6</v>
      </c>
      <c r="D7">
        <v>32627241</v>
      </c>
      <c r="E7">
        <v>32634466</v>
      </c>
      <c r="F7">
        <v>73</v>
      </c>
      <c r="G7">
        <v>5.6595</v>
      </c>
      <c r="H7" s="3">
        <v>7.5886e-9</v>
      </c>
    </row>
    <row r="8" spans="1:8">
      <c r="A8">
        <v>3118</v>
      </c>
      <c r="B8" t="s">
        <v>43</v>
      </c>
      <c r="C8">
        <v>6</v>
      </c>
      <c r="D8">
        <v>32709156</v>
      </c>
      <c r="E8">
        <v>32714664</v>
      </c>
      <c r="F8">
        <v>96</v>
      </c>
      <c r="G8">
        <v>6.6849</v>
      </c>
      <c r="H8" s="3">
        <v>1.1558e-11</v>
      </c>
    </row>
    <row r="9" spans="1:8">
      <c r="A9">
        <v>3120</v>
      </c>
      <c r="B9" t="s">
        <v>44</v>
      </c>
      <c r="C9">
        <v>6</v>
      </c>
      <c r="D9">
        <v>32723837</v>
      </c>
      <c r="E9">
        <v>32731330</v>
      </c>
      <c r="F9">
        <v>86</v>
      </c>
      <c r="G9">
        <v>6.9433</v>
      </c>
      <c r="H9" s="3">
        <v>1.9148e-12</v>
      </c>
    </row>
    <row r="10" spans="1:8">
      <c r="A10">
        <v>56623</v>
      </c>
      <c r="B10" t="s">
        <v>91</v>
      </c>
      <c r="C10">
        <v>9</v>
      </c>
      <c r="D10">
        <v>139323067</v>
      </c>
      <c r="E10">
        <v>139334305</v>
      </c>
      <c r="F10">
        <v>1</v>
      </c>
      <c r="G10">
        <v>4.224</v>
      </c>
      <c r="H10" s="3">
        <v>1.2e-5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2" t="s">
        <v>259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51447</v>
      </c>
      <c r="B3" t="s">
        <v>6</v>
      </c>
      <c r="C3">
        <v>3</v>
      </c>
      <c r="D3">
        <v>48725436</v>
      </c>
      <c r="E3">
        <v>48754711</v>
      </c>
      <c r="F3">
        <v>10</v>
      </c>
      <c r="G3">
        <v>5.4164</v>
      </c>
      <c r="H3" s="3">
        <v>3.0408e-8</v>
      </c>
    </row>
    <row r="4" spans="1:8">
      <c r="A4">
        <v>327</v>
      </c>
      <c r="B4" t="s">
        <v>9</v>
      </c>
      <c r="C4">
        <v>3</v>
      </c>
      <c r="D4">
        <v>49711427</v>
      </c>
      <c r="E4">
        <v>49720936</v>
      </c>
      <c r="F4">
        <v>19</v>
      </c>
      <c r="G4">
        <v>5.636</v>
      </c>
      <c r="H4" s="3">
        <v>8.7037e-9</v>
      </c>
    </row>
    <row r="5" spans="1:8">
      <c r="A5">
        <v>4485</v>
      </c>
      <c r="B5" t="s">
        <v>10</v>
      </c>
      <c r="C5">
        <v>3</v>
      </c>
      <c r="D5">
        <v>49721380</v>
      </c>
      <c r="E5">
        <v>49726196</v>
      </c>
      <c r="F5">
        <v>16</v>
      </c>
      <c r="G5">
        <v>5.5454</v>
      </c>
      <c r="H5" s="3">
        <v>1.4667e-8</v>
      </c>
    </row>
    <row r="6" spans="1:8">
      <c r="A6">
        <v>63891</v>
      </c>
      <c r="B6" t="s">
        <v>11</v>
      </c>
      <c r="C6">
        <v>3</v>
      </c>
      <c r="D6">
        <v>49726950</v>
      </c>
      <c r="E6">
        <v>49758962</v>
      </c>
      <c r="F6">
        <v>37</v>
      </c>
      <c r="G6">
        <v>4.4137</v>
      </c>
      <c r="H6" s="3">
        <v>5.0809e-6</v>
      </c>
    </row>
    <row r="7" spans="1:8">
      <c r="A7">
        <v>29925</v>
      </c>
      <c r="B7" t="s">
        <v>54</v>
      </c>
      <c r="C7">
        <v>3</v>
      </c>
      <c r="D7">
        <v>49758909</v>
      </c>
      <c r="E7">
        <v>49761407</v>
      </c>
      <c r="F7">
        <v>68</v>
      </c>
      <c r="G7">
        <v>4.3066</v>
      </c>
      <c r="H7" s="3">
        <v>8.2875e-6</v>
      </c>
    </row>
    <row r="8" spans="1:8">
      <c r="A8">
        <v>10180</v>
      </c>
      <c r="B8" t="s">
        <v>13</v>
      </c>
      <c r="C8">
        <v>3</v>
      </c>
      <c r="D8">
        <v>49977474</v>
      </c>
      <c r="E8">
        <v>50114685</v>
      </c>
      <c r="F8">
        <v>63</v>
      </c>
      <c r="G8">
        <v>4.7083</v>
      </c>
      <c r="H8" s="3">
        <v>1.2489e-6</v>
      </c>
    </row>
    <row r="9" spans="1:8">
      <c r="A9">
        <v>346171</v>
      </c>
      <c r="B9" t="s">
        <v>16</v>
      </c>
      <c r="C9">
        <v>6</v>
      </c>
      <c r="D9">
        <v>29640169</v>
      </c>
      <c r="E9">
        <v>29644931</v>
      </c>
      <c r="F9">
        <v>617</v>
      </c>
      <c r="G9">
        <v>6.4622</v>
      </c>
      <c r="H9" s="3">
        <v>5.1597e-11</v>
      </c>
    </row>
    <row r="10" spans="1:8">
      <c r="A10">
        <v>554223</v>
      </c>
      <c r="B10" t="s">
        <v>240</v>
      </c>
      <c r="C10">
        <v>6</v>
      </c>
      <c r="D10">
        <v>29759683</v>
      </c>
      <c r="E10">
        <v>29765584</v>
      </c>
      <c r="F10">
        <v>272</v>
      </c>
      <c r="G10">
        <v>5.7727</v>
      </c>
      <c r="H10" s="3">
        <v>3.8996e-9</v>
      </c>
    </row>
    <row r="11" spans="1:8">
      <c r="A11">
        <v>3105</v>
      </c>
      <c r="B11" t="s">
        <v>17</v>
      </c>
      <c r="C11">
        <v>6</v>
      </c>
      <c r="D11">
        <v>29910247</v>
      </c>
      <c r="E11">
        <v>29913661</v>
      </c>
      <c r="F11">
        <v>116</v>
      </c>
      <c r="G11">
        <v>6.1445</v>
      </c>
      <c r="H11" s="3">
        <v>4.0115e-10</v>
      </c>
    </row>
    <row r="12" spans="1:8">
      <c r="A12">
        <v>170679</v>
      </c>
      <c r="B12" t="s">
        <v>21</v>
      </c>
      <c r="C12">
        <v>6</v>
      </c>
      <c r="D12">
        <v>31082608</v>
      </c>
      <c r="E12">
        <v>31107869</v>
      </c>
      <c r="F12">
        <v>425</v>
      </c>
      <c r="G12">
        <v>4.4032</v>
      </c>
      <c r="H12" s="3">
        <v>5.3333e-6</v>
      </c>
    </row>
    <row r="13" spans="1:8">
      <c r="A13">
        <v>3107</v>
      </c>
      <c r="B13" t="s">
        <v>57</v>
      </c>
      <c r="C13">
        <v>6</v>
      </c>
      <c r="D13">
        <v>31236526</v>
      </c>
      <c r="E13">
        <v>31239913</v>
      </c>
      <c r="F13">
        <v>350</v>
      </c>
      <c r="G13">
        <v>4.3133</v>
      </c>
      <c r="H13" s="3">
        <v>8.0431e-6</v>
      </c>
    </row>
    <row r="14" spans="1:8">
      <c r="A14">
        <v>100507436</v>
      </c>
      <c r="B14" t="s">
        <v>24</v>
      </c>
      <c r="C14">
        <v>6</v>
      </c>
      <c r="D14">
        <v>31367561</v>
      </c>
      <c r="E14">
        <v>31383090</v>
      </c>
      <c r="F14">
        <v>167</v>
      </c>
      <c r="G14">
        <v>4.4391</v>
      </c>
      <c r="H14" s="3">
        <v>4.5161e-6</v>
      </c>
    </row>
    <row r="15" spans="1:8">
      <c r="A15">
        <v>4277</v>
      </c>
      <c r="B15" t="s">
        <v>25</v>
      </c>
      <c r="C15">
        <v>6</v>
      </c>
      <c r="D15">
        <v>31462054</v>
      </c>
      <c r="E15">
        <v>31478901</v>
      </c>
      <c r="F15">
        <v>214</v>
      </c>
      <c r="G15">
        <v>4.9246</v>
      </c>
      <c r="H15" s="3">
        <v>4.2268e-7</v>
      </c>
    </row>
    <row r="16" spans="1:8">
      <c r="A16">
        <v>720</v>
      </c>
      <c r="B16" t="s">
        <v>32</v>
      </c>
      <c r="C16">
        <v>6</v>
      </c>
      <c r="D16">
        <v>31949834</v>
      </c>
      <c r="E16">
        <v>31970457</v>
      </c>
      <c r="F16">
        <v>381</v>
      </c>
      <c r="G16">
        <v>5.7169</v>
      </c>
      <c r="H16" s="3">
        <v>5.4241e-9</v>
      </c>
    </row>
    <row r="17" spans="1:8">
      <c r="A17">
        <v>177</v>
      </c>
      <c r="B17" t="s">
        <v>36</v>
      </c>
      <c r="C17">
        <v>6</v>
      </c>
      <c r="D17">
        <v>32148745</v>
      </c>
      <c r="E17">
        <v>32152099</v>
      </c>
      <c r="F17">
        <v>57</v>
      </c>
      <c r="G17">
        <v>4.3106</v>
      </c>
      <c r="H17" s="3">
        <v>8.1401e-6</v>
      </c>
    </row>
    <row r="18" spans="1:8">
      <c r="A18">
        <v>4855</v>
      </c>
      <c r="B18" t="s">
        <v>37</v>
      </c>
      <c r="C18">
        <v>6</v>
      </c>
      <c r="D18">
        <v>32162620</v>
      </c>
      <c r="E18">
        <v>32191844</v>
      </c>
      <c r="F18">
        <v>244</v>
      </c>
      <c r="G18">
        <v>4.9137</v>
      </c>
      <c r="H18" s="3">
        <v>4.4696e-7</v>
      </c>
    </row>
    <row r="19" spans="1:8">
      <c r="A19">
        <v>3122</v>
      </c>
      <c r="B19" t="s">
        <v>38</v>
      </c>
      <c r="C19">
        <v>6</v>
      </c>
      <c r="D19">
        <v>32407619</v>
      </c>
      <c r="E19">
        <v>32412823</v>
      </c>
      <c r="F19">
        <v>62</v>
      </c>
      <c r="G19">
        <v>5.7312</v>
      </c>
      <c r="H19" s="3">
        <v>4.9856e-9</v>
      </c>
    </row>
    <row r="20" spans="1:8">
      <c r="A20">
        <v>3127</v>
      </c>
      <c r="B20" t="s">
        <v>39</v>
      </c>
      <c r="C20">
        <v>6</v>
      </c>
      <c r="D20">
        <v>32485151</v>
      </c>
      <c r="E20">
        <v>32498006</v>
      </c>
      <c r="F20">
        <v>514</v>
      </c>
      <c r="G20">
        <v>5.8715</v>
      </c>
      <c r="H20" s="3">
        <v>2.1594e-9</v>
      </c>
    </row>
    <row r="21" spans="1:8">
      <c r="A21">
        <v>3123</v>
      </c>
      <c r="B21" t="s">
        <v>40</v>
      </c>
      <c r="C21">
        <v>6</v>
      </c>
      <c r="D21">
        <v>32546546</v>
      </c>
      <c r="E21">
        <v>32557613</v>
      </c>
      <c r="F21">
        <v>187</v>
      </c>
      <c r="G21">
        <v>6.9235</v>
      </c>
      <c r="H21" s="3">
        <v>2.2033e-12</v>
      </c>
    </row>
    <row r="22" spans="1:8">
      <c r="A22">
        <v>3117</v>
      </c>
      <c r="B22" t="s">
        <v>41</v>
      </c>
      <c r="C22">
        <v>6</v>
      </c>
      <c r="D22">
        <v>32605169</v>
      </c>
      <c r="E22">
        <v>32612152</v>
      </c>
      <c r="F22">
        <v>391</v>
      </c>
      <c r="G22">
        <v>7.6216</v>
      </c>
      <c r="H22" s="3">
        <v>1.2532e-14</v>
      </c>
    </row>
    <row r="23" spans="1:8">
      <c r="A23">
        <v>3119</v>
      </c>
      <c r="B23" t="s">
        <v>42</v>
      </c>
      <c r="C23">
        <v>6</v>
      </c>
      <c r="D23">
        <v>32627241</v>
      </c>
      <c r="E23">
        <v>32634466</v>
      </c>
      <c r="F23">
        <v>424</v>
      </c>
      <c r="G23">
        <v>8.8286</v>
      </c>
      <c r="H23" s="3">
        <v>5.3014e-19</v>
      </c>
    </row>
    <row r="24" spans="1:8">
      <c r="A24">
        <v>3118</v>
      </c>
      <c r="B24" t="s">
        <v>43</v>
      </c>
      <c r="C24">
        <v>6</v>
      </c>
      <c r="D24">
        <v>32709156</v>
      </c>
      <c r="E24">
        <v>32714664</v>
      </c>
      <c r="F24">
        <v>391</v>
      </c>
      <c r="G24">
        <v>7.6216</v>
      </c>
      <c r="H24" s="3">
        <v>1.2532e-14</v>
      </c>
    </row>
    <row r="25" spans="1:8">
      <c r="A25">
        <v>3120</v>
      </c>
      <c r="B25" t="s">
        <v>44</v>
      </c>
      <c r="C25">
        <v>6</v>
      </c>
      <c r="D25">
        <v>32723837</v>
      </c>
      <c r="E25">
        <v>32731330</v>
      </c>
      <c r="F25">
        <v>411</v>
      </c>
      <c r="G25">
        <v>8.0265</v>
      </c>
      <c r="H25" s="3">
        <v>5.0146e-16</v>
      </c>
    </row>
    <row r="26" spans="1:8">
      <c r="A26">
        <v>3112</v>
      </c>
      <c r="B26" t="s">
        <v>45</v>
      </c>
      <c r="C26">
        <v>6</v>
      </c>
      <c r="D26">
        <v>32780540</v>
      </c>
      <c r="E26">
        <v>32784825</v>
      </c>
      <c r="F26">
        <v>215</v>
      </c>
      <c r="G26">
        <v>5.2728</v>
      </c>
      <c r="H26" s="3">
        <v>6.718e-8</v>
      </c>
    </row>
    <row r="27" spans="1:8">
      <c r="A27">
        <v>7529</v>
      </c>
      <c r="B27" t="s">
        <v>51</v>
      </c>
      <c r="C27">
        <v>20</v>
      </c>
      <c r="D27">
        <v>43514240</v>
      </c>
      <c r="E27">
        <v>43537173</v>
      </c>
      <c r="F27">
        <v>3</v>
      </c>
      <c r="G27">
        <v>4.4723</v>
      </c>
      <c r="H27" s="3">
        <v>3.869e-6</v>
      </c>
    </row>
    <row r="28" spans="1:8">
      <c r="A28">
        <v>26205</v>
      </c>
      <c r="B28" t="s">
        <v>64</v>
      </c>
      <c r="C28">
        <v>20</v>
      </c>
      <c r="D28">
        <v>62218955</v>
      </c>
      <c r="E28">
        <v>62258381</v>
      </c>
      <c r="F28">
        <v>7</v>
      </c>
      <c r="G28">
        <v>4.5246</v>
      </c>
      <c r="H28" s="3">
        <v>3.0248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60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346171</v>
      </c>
      <c r="B3" t="s">
        <v>16</v>
      </c>
      <c r="C3">
        <v>6</v>
      </c>
      <c r="D3">
        <v>29640169</v>
      </c>
      <c r="E3">
        <v>29644931</v>
      </c>
      <c r="F3">
        <v>127</v>
      </c>
      <c r="G3">
        <v>5.757</v>
      </c>
      <c r="H3" s="3">
        <v>4.2814e-9</v>
      </c>
    </row>
    <row r="4" spans="1:8">
      <c r="A4">
        <v>3134</v>
      </c>
      <c r="B4" t="s">
        <v>85</v>
      </c>
      <c r="C4">
        <v>6</v>
      </c>
      <c r="D4">
        <v>29691117</v>
      </c>
      <c r="E4">
        <v>29695073</v>
      </c>
      <c r="F4">
        <v>186</v>
      </c>
      <c r="G4">
        <v>4.7272</v>
      </c>
      <c r="H4" s="3">
        <v>1.138e-6</v>
      </c>
    </row>
    <row r="5" spans="1:8">
      <c r="A5">
        <v>3105</v>
      </c>
      <c r="B5" t="s">
        <v>17</v>
      </c>
      <c r="C5">
        <v>6</v>
      </c>
      <c r="D5">
        <v>29910247</v>
      </c>
      <c r="E5">
        <v>29913661</v>
      </c>
      <c r="F5">
        <v>119</v>
      </c>
      <c r="G5">
        <v>5.1847</v>
      </c>
      <c r="H5" s="3">
        <v>1.0816e-7</v>
      </c>
    </row>
    <row r="6" spans="1:8">
      <c r="A6">
        <v>100507436</v>
      </c>
      <c r="B6" t="s">
        <v>24</v>
      </c>
      <c r="C6">
        <v>6</v>
      </c>
      <c r="D6">
        <v>31367561</v>
      </c>
      <c r="E6">
        <v>31383090</v>
      </c>
      <c r="F6">
        <v>44</v>
      </c>
      <c r="G6">
        <v>4.1059</v>
      </c>
      <c r="H6" s="3">
        <v>2.0137e-5</v>
      </c>
    </row>
    <row r="7" spans="1:8">
      <c r="A7">
        <v>720</v>
      </c>
      <c r="B7" t="s">
        <v>32</v>
      </c>
      <c r="C7">
        <v>6</v>
      </c>
      <c r="D7">
        <v>31949834</v>
      </c>
      <c r="E7">
        <v>31970457</v>
      </c>
      <c r="F7">
        <v>273</v>
      </c>
      <c r="G7">
        <v>5.2998</v>
      </c>
      <c r="H7" s="3">
        <v>5.7954e-8</v>
      </c>
    </row>
    <row r="8" spans="1:8">
      <c r="A8">
        <v>721</v>
      </c>
      <c r="B8" t="s">
        <v>33</v>
      </c>
      <c r="C8">
        <v>6</v>
      </c>
      <c r="D8">
        <v>31982572</v>
      </c>
      <c r="E8">
        <v>32003195</v>
      </c>
      <c r="F8">
        <v>51</v>
      </c>
      <c r="G8">
        <v>4.4222</v>
      </c>
      <c r="H8" s="3">
        <v>4.8847e-6</v>
      </c>
    </row>
    <row r="9" spans="1:8">
      <c r="A9">
        <v>6048</v>
      </c>
      <c r="B9" t="s">
        <v>67</v>
      </c>
      <c r="C9">
        <v>6</v>
      </c>
      <c r="D9">
        <v>32146162</v>
      </c>
      <c r="E9">
        <v>32148570</v>
      </c>
      <c r="F9">
        <v>70</v>
      </c>
      <c r="G9">
        <v>4.5547</v>
      </c>
      <c r="H9" s="3">
        <v>2.6226e-6</v>
      </c>
    </row>
    <row r="10" spans="1:8">
      <c r="A10">
        <v>177</v>
      </c>
      <c r="B10" t="s">
        <v>36</v>
      </c>
      <c r="C10">
        <v>6</v>
      </c>
      <c r="D10">
        <v>32148745</v>
      </c>
      <c r="E10">
        <v>32152099</v>
      </c>
      <c r="F10">
        <v>10</v>
      </c>
      <c r="G10">
        <v>4.427</v>
      </c>
      <c r="H10" s="3">
        <v>4.7778e-6</v>
      </c>
    </row>
    <row r="11" spans="1:8">
      <c r="A11">
        <v>3127</v>
      </c>
      <c r="B11" t="s">
        <v>39</v>
      </c>
      <c r="C11">
        <v>6</v>
      </c>
      <c r="D11">
        <v>32485151</v>
      </c>
      <c r="E11">
        <v>32498006</v>
      </c>
      <c r="F11">
        <v>202</v>
      </c>
      <c r="G11">
        <v>4.7777</v>
      </c>
      <c r="H11" s="3">
        <v>8.8664e-7</v>
      </c>
    </row>
    <row r="12" spans="1:8">
      <c r="A12">
        <v>3123</v>
      </c>
      <c r="B12" t="s">
        <v>40</v>
      </c>
      <c r="C12">
        <v>6</v>
      </c>
      <c r="D12">
        <v>32546546</v>
      </c>
      <c r="E12">
        <v>32557613</v>
      </c>
      <c r="F12">
        <v>42</v>
      </c>
      <c r="G12">
        <v>4.2021</v>
      </c>
      <c r="H12" s="3">
        <v>1.3221e-5</v>
      </c>
    </row>
    <row r="13" spans="1:8">
      <c r="A13">
        <v>3117</v>
      </c>
      <c r="B13" t="s">
        <v>41</v>
      </c>
      <c r="C13">
        <v>6</v>
      </c>
      <c r="D13">
        <v>32605169</v>
      </c>
      <c r="E13">
        <v>32612152</v>
      </c>
      <c r="F13">
        <v>142</v>
      </c>
      <c r="G13">
        <v>6.7942</v>
      </c>
      <c r="H13" s="3">
        <v>5.4442e-12</v>
      </c>
    </row>
    <row r="14" spans="1:8">
      <c r="A14">
        <v>3119</v>
      </c>
      <c r="B14" t="s">
        <v>42</v>
      </c>
      <c r="C14">
        <v>6</v>
      </c>
      <c r="D14">
        <v>32627241</v>
      </c>
      <c r="E14">
        <v>32634466</v>
      </c>
      <c r="F14">
        <v>157</v>
      </c>
      <c r="G14">
        <v>6.6827</v>
      </c>
      <c r="H14" s="3">
        <v>1.1728e-11</v>
      </c>
    </row>
    <row r="15" spans="1:8">
      <c r="A15">
        <v>3118</v>
      </c>
      <c r="B15" t="s">
        <v>43</v>
      </c>
      <c r="C15">
        <v>6</v>
      </c>
      <c r="D15">
        <v>32709156</v>
      </c>
      <c r="E15">
        <v>32714664</v>
      </c>
      <c r="F15">
        <v>142</v>
      </c>
      <c r="G15">
        <v>6.7942</v>
      </c>
      <c r="H15" s="3">
        <v>5.4442e-12</v>
      </c>
    </row>
    <row r="16" spans="1:8">
      <c r="A16">
        <v>3120</v>
      </c>
      <c r="B16" t="s">
        <v>44</v>
      </c>
      <c r="C16">
        <v>6</v>
      </c>
      <c r="D16">
        <v>32723837</v>
      </c>
      <c r="E16">
        <v>32731330</v>
      </c>
      <c r="F16">
        <v>173</v>
      </c>
      <c r="G16">
        <v>7.1898</v>
      </c>
      <c r="H16" s="3">
        <v>3.245e-13</v>
      </c>
    </row>
    <row r="17" spans="1:8">
      <c r="A17">
        <v>2768</v>
      </c>
      <c r="B17" t="s">
        <v>47</v>
      </c>
      <c r="C17">
        <v>7</v>
      </c>
      <c r="D17">
        <v>2767739</v>
      </c>
      <c r="E17">
        <v>2883963</v>
      </c>
      <c r="F17">
        <v>13</v>
      </c>
      <c r="G17">
        <v>4.2771</v>
      </c>
      <c r="H17" s="3">
        <v>9.467e-6</v>
      </c>
    </row>
    <row r="18" spans="1:8">
      <c r="A18">
        <v>56623</v>
      </c>
      <c r="B18" t="s">
        <v>91</v>
      </c>
      <c r="C18">
        <v>9</v>
      </c>
      <c r="D18">
        <v>139323067</v>
      </c>
      <c r="E18">
        <v>139334305</v>
      </c>
      <c r="F18">
        <v>3</v>
      </c>
      <c r="G18">
        <v>4.0898</v>
      </c>
      <c r="H18" s="3">
        <v>2.1589e-5</v>
      </c>
    </row>
    <row r="19" spans="1:8">
      <c r="A19">
        <v>94103</v>
      </c>
      <c r="B19" t="s">
        <v>107</v>
      </c>
      <c r="C19">
        <v>17</v>
      </c>
      <c r="D19">
        <v>38077294</v>
      </c>
      <c r="E19">
        <v>38083884</v>
      </c>
      <c r="F19">
        <v>30</v>
      </c>
      <c r="G19">
        <v>4.137</v>
      </c>
      <c r="H19" s="3">
        <v>1.7598e-5</v>
      </c>
    </row>
    <row r="20" spans="1:8">
      <c r="A20">
        <v>7529</v>
      </c>
      <c r="B20" t="s">
        <v>51</v>
      </c>
      <c r="C20">
        <v>20</v>
      </c>
      <c r="D20">
        <v>43514240</v>
      </c>
      <c r="E20">
        <v>43537173</v>
      </c>
      <c r="F20">
        <v>3</v>
      </c>
      <c r="G20">
        <v>4.4723</v>
      </c>
      <c r="H20" s="3">
        <v>3.869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7"/>
  <sheetViews>
    <sheetView workbookViewId="0">
      <selection activeCell="A1" sqref="A1:J1"/>
    </sheetView>
  </sheetViews>
  <sheetFormatPr defaultColWidth="9" defaultRowHeight="13.5"/>
  <cols>
    <col min="4" max="5" width="10.375"/>
    <col min="6" max="6" width="9.375"/>
    <col min="8" max="8" width="9.375"/>
    <col min="10" max="10" width="9.375"/>
  </cols>
  <sheetData>
    <row r="1" spans="1:10">
      <c r="A1" s="2" t="s">
        <v>261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51447</v>
      </c>
      <c r="B3" t="s">
        <v>6</v>
      </c>
      <c r="C3">
        <v>3</v>
      </c>
      <c r="D3">
        <v>48725436</v>
      </c>
      <c r="E3">
        <v>48754711</v>
      </c>
      <c r="F3">
        <v>18</v>
      </c>
      <c r="G3">
        <v>5.198</v>
      </c>
      <c r="H3" s="3">
        <v>1.0074e-7</v>
      </c>
    </row>
    <row r="4" spans="1:8">
      <c r="A4">
        <v>4485</v>
      </c>
      <c r="B4" t="s">
        <v>10</v>
      </c>
      <c r="C4">
        <v>3</v>
      </c>
      <c r="D4">
        <v>49721380</v>
      </c>
      <c r="E4">
        <v>49726196</v>
      </c>
      <c r="F4">
        <v>14</v>
      </c>
      <c r="G4">
        <v>5.7464</v>
      </c>
      <c r="H4" s="3">
        <v>4.5577e-9</v>
      </c>
    </row>
    <row r="5" spans="1:8">
      <c r="A5">
        <v>63891</v>
      </c>
      <c r="B5" t="s">
        <v>11</v>
      </c>
      <c r="C5">
        <v>3</v>
      </c>
      <c r="D5">
        <v>49726950</v>
      </c>
      <c r="E5">
        <v>49758962</v>
      </c>
      <c r="F5">
        <v>37</v>
      </c>
      <c r="G5">
        <v>4.8067</v>
      </c>
      <c r="H5" s="3">
        <v>7.6728e-7</v>
      </c>
    </row>
    <row r="6" spans="1:8">
      <c r="A6">
        <v>389118</v>
      </c>
      <c r="B6" t="s">
        <v>81</v>
      </c>
      <c r="C6">
        <v>3</v>
      </c>
      <c r="D6">
        <v>49828165</v>
      </c>
      <c r="E6">
        <v>49837254</v>
      </c>
      <c r="F6">
        <v>10</v>
      </c>
      <c r="G6">
        <v>5.0353</v>
      </c>
      <c r="H6" s="3">
        <v>2.3856e-7</v>
      </c>
    </row>
    <row r="7" spans="1:8">
      <c r="A7">
        <v>10180</v>
      </c>
      <c r="B7" t="s">
        <v>13</v>
      </c>
      <c r="C7">
        <v>3</v>
      </c>
      <c r="D7">
        <v>49977474</v>
      </c>
      <c r="E7">
        <v>50114685</v>
      </c>
      <c r="F7">
        <v>58</v>
      </c>
      <c r="G7">
        <v>4.5351</v>
      </c>
      <c r="H7" s="3">
        <v>2.8789e-6</v>
      </c>
    </row>
    <row r="8" spans="1:8">
      <c r="A8">
        <v>346171</v>
      </c>
      <c r="B8" t="s">
        <v>16</v>
      </c>
      <c r="C8">
        <v>6</v>
      </c>
      <c r="D8">
        <v>29640169</v>
      </c>
      <c r="E8">
        <v>29644931</v>
      </c>
      <c r="F8">
        <v>387</v>
      </c>
      <c r="G8">
        <v>5.9427</v>
      </c>
      <c r="H8" s="3">
        <v>1.4015e-9</v>
      </c>
    </row>
    <row r="9" spans="1:8">
      <c r="A9">
        <v>11270</v>
      </c>
      <c r="B9" t="s">
        <v>108</v>
      </c>
      <c r="C9">
        <v>6</v>
      </c>
      <c r="D9">
        <v>30655824</v>
      </c>
      <c r="E9">
        <v>30659197</v>
      </c>
      <c r="F9">
        <v>20</v>
      </c>
      <c r="G9">
        <v>4.8277</v>
      </c>
      <c r="H9" s="3">
        <v>6.9049e-7</v>
      </c>
    </row>
    <row r="10" spans="1:8">
      <c r="A10">
        <v>170679</v>
      </c>
      <c r="B10" t="s">
        <v>21</v>
      </c>
      <c r="C10">
        <v>6</v>
      </c>
      <c r="D10">
        <v>31082608</v>
      </c>
      <c r="E10">
        <v>31107869</v>
      </c>
      <c r="F10">
        <v>373</v>
      </c>
      <c r="G10">
        <v>4.5757</v>
      </c>
      <c r="H10" s="3">
        <v>2.3735e-6</v>
      </c>
    </row>
    <row r="11" spans="1:8">
      <c r="A11">
        <v>4277</v>
      </c>
      <c r="B11" t="s">
        <v>25</v>
      </c>
      <c r="C11">
        <v>6</v>
      </c>
      <c r="D11">
        <v>31462054</v>
      </c>
      <c r="E11">
        <v>31478901</v>
      </c>
      <c r="F11">
        <v>133</v>
      </c>
      <c r="G11">
        <v>4.4885</v>
      </c>
      <c r="H11" s="3">
        <v>3.587e-6</v>
      </c>
    </row>
    <row r="12" spans="1:8">
      <c r="A12">
        <v>7940</v>
      </c>
      <c r="B12" t="s">
        <v>109</v>
      </c>
      <c r="C12">
        <v>6</v>
      </c>
      <c r="D12">
        <v>31553956</v>
      </c>
      <c r="E12">
        <v>31556686</v>
      </c>
      <c r="F12">
        <v>2</v>
      </c>
      <c r="G12">
        <v>7.637</v>
      </c>
      <c r="H12" s="3">
        <v>1.1116e-14</v>
      </c>
    </row>
    <row r="13" spans="1:8">
      <c r="A13">
        <v>7917</v>
      </c>
      <c r="B13" t="s">
        <v>27</v>
      </c>
      <c r="C13">
        <v>6</v>
      </c>
      <c r="D13">
        <v>31606805</v>
      </c>
      <c r="E13">
        <v>31620953</v>
      </c>
      <c r="F13">
        <v>297</v>
      </c>
      <c r="G13">
        <v>6.0133</v>
      </c>
      <c r="H13" s="3">
        <v>9.0907e-10</v>
      </c>
    </row>
    <row r="14" spans="1:8">
      <c r="A14">
        <v>720</v>
      </c>
      <c r="B14" t="s">
        <v>32</v>
      </c>
      <c r="C14">
        <v>6</v>
      </c>
      <c r="D14">
        <v>31949834</v>
      </c>
      <c r="E14">
        <v>31970457</v>
      </c>
      <c r="F14">
        <v>351</v>
      </c>
      <c r="G14">
        <v>5.4348</v>
      </c>
      <c r="H14" s="3">
        <v>2.7429e-8</v>
      </c>
    </row>
    <row r="15" spans="1:8">
      <c r="A15">
        <v>721</v>
      </c>
      <c r="B15" t="s">
        <v>33</v>
      </c>
      <c r="C15">
        <v>6</v>
      </c>
      <c r="D15">
        <v>31982572</v>
      </c>
      <c r="E15">
        <v>32003195</v>
      </c>
      <c r="F15">
        <v>22</v>
      </c>
      <c r="G15">
        <v>4.6149</v>
      </c>
      <c r="H15" s="3">
        <v>1.9662e-6</v>
      </c>
    </row>
    <row r="16" spans="1:8">
      <c r="A16">
        <v>4855</v>
      </c>
      <c r="B16" t="s">
        <v>37</v>
      </c>
      <c r="C16">
        <v>6</v>
      </c>
      <c r="D16">
        <v>32162620</v>
      </c>
      <c r="E16">
        <v>32191844</v>
      </c>
      <c r="F16">
        <v>67</v>
      </c>
      <c r="G16">
        <v>5.4587</v>
      </c>
      <c r="H16" s="3">
        <v>2.3976e-8</v>
      </c>
    </row>
    <row r="17" spans="1:8">
      <c r="A17">
        <v>3127</v>
      </c>
      <c r="B17" t="s">
        <v>39</v>
      </c>
      <c r="C17">
        <v>6</v>
      </c>
      <c r="D17">
        <v>32485151</v>
      </c>
      <c r="E17">
        <v>32498006</v>
      </c>
      <c r="F17">
        <v>530</v>
      </c>
      <c r="G17">
        <v>6.4391</v>
      </c>
      <c r="H17" s="3">
        <v>6.0087e-11</v>
      </c>
    </row>
    <row r="18" spans="1:8">
      <c r="A18">
        <v>3123</v>
      </c>
      <c r="B18" t="s">
        <v>40</v>
      </c>
      <c r="C18">
        <v>6</v>
      </c>
      <c r="D18">
        <v>32546546</v>
      </c>
      <c r="E18">
        <v>32557613</v>
      </c>
      <c r="F18">
        <v>20</v>
      </c>
      <c r="G18">
        <v>4.9693</v>
      </c>
      <c r="H18" s="3">
        <v>3.3604e-7</v>
      </c>
    </row>
    <row r="19" spans="1:8">
      <c r="A19">
        <v>3117</v>
      </c>
      <c r="B19" t="s">
        <v>41</v>
      </c>
      <c r="C19">
        <v>6</v>
      </c>
      <c r="D19">
        <v>32605169</v>
      </c>
      <c r="E19">
        <v>32612152</v>
      </c>
      <c r="F19">
        <v>312</v>
      </c>
      <c r="G19">
        <v>7.6691</v>
      </c>
      <c r="H19" s="3">
        <v>8.6604e-15</v>
      </c>
    </row>
    <row r="20" spans="1:8">
      <c r="A20">
        <v>3119</v>
      </c>
      <c r="B20" t="s">
        <v>42</v>
      </c>
      <c r="C20">
        <v>6</v>
      </c>
      <c r="D20">
        <v>32627241</v>
      </c>
      <c r="E20">
        <v>32634466</v>
      </c>
      <c r="F20">
        <v>265</v>
      </c>
      <c r="G20">
        <v>8.2133</v>
      </c>
      <c r="H20" s="3">
        <v>1.0757e-16</v>
      </c>
    </row>
    <row r="21" spans="1:8">
      <c r="A21">
        <v>3118</v>
      </c>
      <c r="B21" t="s">
        <v>43</v>
      </c>
      <c r="C21">
        <v>6</v>
      </c>
      <c r="D21">
        <v>32709156</v>
      </c>
      <c r="E21">
        <v>32714664</v>
      </c>
      <c r="F21">
        <v>312</v>
      </c>
      <c r="G21">
        <v>7.6691</v>
      </c>
      <c r="H21" s="3">
        <v>8.6604e-15</v>
      </c>
    </row>
    <row r="22" spans="1:8">
      <c r="A22">
        <v>3120</v>
      </c>
      <c r="B22" t="s">
        <v>44</v>
      </c>
      <c r="C22">
        <v>6</v>
      </c>
      <c r="D22">
        <v>32723837</v>
      </c>
      <c r="E22">
        <v>32731330</v>
      </c>
      <c r="F22">
        <v>261</v>
      </c>
      <c r="G22">
        <v>8.3497</v>
      </c>
      <c r="H22" s="3">
        <v>3.4232e-17</v>
      </c>
    </row>
    <row r="23" spans="1:8">
      <c r="A23">
        <v>3112</v>
      </c>
      <c r="B23" t="s">
        <v>45</v>
      </c>
      <c r="C23">
        <v>6</v>
      </c>
      <c r="D23">
        <v>32780540</v>
      </c>
      <c r="E23">
        <v>32784825</v>
      </c>
      <c r="F23">
        <v>205</v>
      </c>
      <c r="G23">
        <v>6.1165</v>
      </c>
      <c r="H23" s="3">
        <v>4.7838e-10</v>
      </c>
    </row>
    <row r="24" spans="1:8">
      <c r="A24">
        <v>3108</v>
      </c>
      <c r="B24" t="s">
        <v>74</v>
      </c>
      <c r="C24">
        <v>6</v>
      </c>
      <c r="D24">
        <v>32916391</v>
      </c>
      <c r="E24">
        <v>32920900</v>
      </c>
      <c r="F24">
        <v>60</v>
      </c>
      <c r="G24">
        <v>4.434</v>
      </c>
      <c r="H24" s="3">
        <v>4.6251e-6</v>
      </c>
    </row>
    <row r="25" spans="1:8">
      <c r="A25">
        <v>2768</v>
      </c>
      <c r="B25" t="s">
        <v>47</v>
      </c>
      <c r="C25">
        <v>7</v>
      </c>
      <c r="D25">
        <v>2767739</v>
      </c>
      <c r="E25">
        <v>2883963</v>
      </c>
      <c r="F25">
        <v>16</v>
      </c>
      <c r="G25">
        <v>4.6121</v>
      </c>
      <c r="H25" s="3">
        <v>1.9935e-6</v>
      </c>
    </row>
    <row r="26" spans="1:8">
      <c r="A26">
        <v>56623</v>
      </c>
      <c r="B26" t="s">
        <v>91</v>
      </c>
      <c r="C26">
        <v>9</v>
      </c>
      <c r="D26">
        <v>139323067</v>
      </c>
      <c r="E26">
        <v>139334305</v>
      </c>
      <c r="F26">
        <v>12</v>
      </c>
      <c r="G26">
        <v>4.7149</v>
      </c>
      <c r="H26" s="3">
        <v>1.209e-6</v>
      </c>
    </row>
    <row r="27" spans="1:8">
      <c r="A27">
        <v>51750</v>
      </c>
      <c r="B27" t="s">
        <v>75</v>
      </c>
      <c r="C27">
        <v>20</v>
      </c>
      <c r="D27">
        <v>62289163</v>
      </c>
      <c r="E27">
        <v>62327606</v>
      </c>
      <c r="F27">
        <v>16</v>
      </c>
      <c r="G27">
        <v>4.2835</v>
      </c>
      <c r="H27" s="3">
        <v>9.197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3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62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7059</v>
      </c>
      <c r="B3" t="s">
        <v>53</v>
      </c>
      <c r="C3">
        <v>1</v>
      </c>
      <c r="D3">
        <v>155165379</v>
      </c>
      <c r="E3">
        <v>155177772</v>
      </c>
      <c r="F3">
        <v>26</v>
      </c>
      <c r="G3">
        <v>4.4815</v>
      </c>
      <c r="H3" s="3">
        <v>3.7054e-6</v>
      </c>
    </row>
    <row r="4" spans="1:8">
      <c r="A4">
        <v>51447</v>
      </c>
      <c r="B4" t="s">
        <v>6</v>
      </c>
      <c r="C4">
        <v>3</v>
      </c>
      <c r="D4">
        <v>48725436</v>
      </c>
      <c r="E4">
        <v>48754711</v>
      </c>
      <c r="F4">
        <v>14</v>
      </c>
      <c r="G4">
        <v>5.5081</v>
      </c>
      <c r="H4" s="3">
        <v>1.814e-8</v>
      </c>
    </row>
    <row r="5" spans="1:8">
      <c r="A5">
        <v>4485</v>
      </c>
      <c r="B5" t="s">
        <v>10</v>
      </c>
      <c r="C5">
        <v>3</v>
      </c>
      <c r="D5">
        <v>49721380</v>
      </c>
      <c r="E5">
        <v>49726196</v>
      </c>
      <c r="F5">
        <v>7</v>
      </c>
      <c r="G5">
        <v>4.7939</v>
      </c>
      <c r="H5" s="3">
        <v>8.1789e-7</v>
      </c>
    </row>
    <row r="6" spans="1:8">
      <c r="A6">
        <v>63891</v>
      </c>
      <c r="B6" t="s">
        <v>11</v>
      </c>
      <c r="C6">
        <v>3</v>
      </c>
      <c r="D6">
        <v>49726950</v>
      </c>
      <c r="E6">
        <v>49758962</v>
      </c>
      <c r="F6">
        <v>36</v>
      </c>
      <c r="G6">
        <v>4.4944</v>
      </c>
      <c r="H6" s="3">
        <v>3.4887e-6</v>
      </c>
    </row>
    <row r="7" spans="1:8">
      <c r="A7">
        <v>7318</v>
      </c>
      <c r="B7" t="s">
        <v>110</v>
      </c>
      <c r="C7">
        <v>3</v>
      </c>
      <c r="D7">
        <v>49842638</v>
      </c>
      <c r="E7">
        <v>49851391</v>
      </c>
      <c r="F7">
        <v>59</v>
      </c>
      <c r="G7">
        <v>5.0012</v>
      </c>
      <c r="H7" s="3">
        <v>2.8485e-7</v>
      </c>
    </row>
    <row r="8" spans="1:8">
      <c r="A8">
        <v>10180</v>
      </c>
      <c r="B8" t="s">
        <v>13</v>
      </c>
      <c r="C8">
        <v>3</v>
      </c>
      <c r="D8">
        <v>49977474</v>
      </c>
      <c r="E8">
        <v>50114685</v>
      </c>
      <c r="F8">
        <v>69</v>
      </c>
      <c r="G8">
        <v>4.7361</v>
      </c>
      <c r="H8" s="3">
        <v>1.0895e-6</v>
      </c>
    </row>
    <row r="9" spans="1:8">
      <c r="A9">
        <v>6584</v>
      </c>
      <c r="B9" t="s">
        <v>83</v>
      </c>
      <c r="C9">
        <v>5</v>
      </c>
      <c r="D9">
        <v>131705396</v>
      </c>
      <c r="E9">
        <v>131731306</v>
      </c>
      <c r="F9">
        <v>24</v>
      </c>
      <c r="G9">
        <v>4.4193</v>
      </c>
      <c r="H9" s="3">
        <v>4.9509e-6</v>
      </c>
    </row>
    <row r="10" spans="1:8">
      <c r="A10">
        <v>2550</v>
      </c>
      <c r="B10" t="s">
        <v>15</v>
      </c>
      <c r="C10">
        <v>6</v>
      </c>
      <c r="D10">
        <v>29570005</v>
      </c>
      <c r="E10">
        <v>29600962</v>
      </c>
      <c r="F10">
        <v>5</v>
      </c>
      <c r="G10">
        <v>5.7216</v>
      </c>
      <c r="H10" s="3">
        <v>5.2769e-9</v>
      </c>
    </row>
    <row r="11" spans="1:8">
      <c r="A11">
        <v>346171</v>
      </c>
      <c r="B11" t="s">
        <v>16</v>
      </c>
      <c r="C11">
        <v>6</v>
      </c>
      <c r="D11">
        <v>29640169</v>
      </c>
      <c r="E11">
        <v>29644931</v>
      </c>
      <c r="F11">
        <v>631</v>
      </c>
      <c r="G11">
        <v>6.6564</v>
      </c>
      <c r="H11" s="3">
        <v>1.4031e-11</v>
      </c>
    </row>
    <row r="12" spans="1:8">
      <c r="A12">
        <v>3134</v>
      </c>
      <c r="B12" t="s">
        <v>85</v>
      </c>
      <c r="C12">
        <v>6</v>
      </c>
      <c r="D12">
        <v>29691117</v>
      </c>
      <c r="E12">
        <v>29695073</v>
      </c>
      <c r="F12">
        <v>194</v>
      </c>
      <c r="G12">
        <v>4.3434</v>
      </c>
      <c r="H12" s="3">
        <v>7.0132e-6</v>
      </c>
    </row>
    <row r="13" spans="1:8">
      <c r="A13">
        <v>135644</v>
      </c>
      <c r="B13" t="s">
        <v>111</v>
      </c>
      <c r="C13">
        <v>6</v>
      </c>
      <c r="D13">
        <v>30103885</v>
      </c>
      <c r="E13">
        <v>30116512</v>
      </c>
      <c r="F13">
        <v>106</v>
      </c>
      <c r="G13">
        <v>4.3862</v>
      </c>
      <c r="H13" s="3">
        <v>5.7663e-6</v>
      </c>
    </row>
    <row r="14" spans="1:8">
      <c r="A14">
        <v>57176</v>
      </c>
      <c r="B14" t="s">
        <v>20</v>
      </c>
      <c r="C14">
        <v>6</v>
      </c>
      <c r="D14">
        <v>30881982</v>
      </c>
      <c r="E14">
        <v>30894236</v>
      </c>
      <c r="F14">
        <v>432</v>
      </c>
      <c r="G14">
        <v>4.9187</v>
      </c>
      <c r="H14" s="3">
        <v>4.357e-7</v>
      </c>
    </row>
    <row r="15" spans="1:8">
      <c r="A15">
        <v>100507436</v>
      </c>
      <c r="B15" t="s">
        <v>24</v>
      </c>
      <c r="C15">
        <v>6</v>
      </c>
      <c r="D15">
        <v>31367561</v>
      </c>
      <c r="E15">
        <v>31383090</v>
      </c>
      <c r="F15">
        <v>287</v>
      </c>
      <c r="G15">
        <v>4.3773</v>
      </c>
      <c r="H15" s="3">
        <v>6.0068e-6</v>
      </c>
    </row>
    <row r="16" spans="1:8">
      <c r="A16">
        <v>4277</v>
      </c>
      <c r="B16" t="s">
        <v>25</v>
      </c>
      <c r="C16">
        <v>6</v>
      </c>
      <c r="D16">
        <v>31462054</v>
      </c>
      <c r="E16">
        <v>31478901</v>
      </c>
      <c r="F16">
        <v>274</v>
      </c>
      <c r="G16">
        <v>4.9484</v>
      </c>
      <c r="H16" s="3">
        <v>3.742e-7</v>
      </c>
    </row>
    <row r="17" spans="1:8">
      <c r="A17">
        <v>720</v>
      </c>
      <c r="B17" t="s">
        <v>32</v>
      </c>
      <c r="C17">
        <v>6</v>
      </c>
      <c r="D17">
        <v>31949834</v>
      </c>
      <c r="E17">
        <v>31970457</v>
      </c>
      <c r="F17">
        <v>442</v>
      </c>
      <c r="G17">
        <v>5.9188</v>
      </c>
      <c r="H17" s="3">
        <v>1.6212e-9</v>
      </c>
    </row>
    <row r="18" spans="1:8">
      <c r="A18">
        <v>10554</v>
      </c>
      <c r="B18" t="s">
        <v>112</v>
      </c>
      <c r="C18">
        <v>6</v>
      </c>
      <c r="D18">
        <v>32135983</v>
      </c>
      <c r="E18">
        <v>32145888</v>
      </c>
      <c r="F18">
        <v>12</v>
      </c>
      <c r="G18">
        <v>6.6475</v>
      </c>
      <c r="H18" s="3">
        <v>1.4905e-11</v>
      </c>
    </row>
    <row r="19" spans="1:8">
      <c r="A19">
        <v>6048</v>
      </c>
      <c r="B19" t="s">
        <v>67</v>
      </c>
      <c r="C19">
        <v>6</v>
      </c>
      <c r="D19">
        <v>32146162</v>
      </c>
      <c r="E19">
        <v>32148570</v>
      </c>
      <c r="F19">
        <v>296</v>
      </c>
      <c r="G19">
        <v>5.2776</v>
      </c>
      <c r="H19" s="3">
        <v>6.5439e-8</v>
      </c>
    </row>
    <row r="20" spans="1:8">
      <c r="A20">
        <v>4855</v>
      </c>
      <c r="B20" t="s">
        <v>37</v>
      </c>
      <c r="C20">
        <v>6</v>
      </c>
      <c r="D20">
        <v>32162620</v>
      </c>
      <c r="E20">
        <v>32191844</v>
      </c>
      <c r="F20">
        <v>150</v>
      </c>
      <c r="G20">
        <v>4.3357</v>
      </c>
      <c r="H20" s="3">
        <v>7.2658e-6</v>
      </c>
    </row>
    <row r="21" spans="1:8">
      <c r="A21">
        <v>3127</v>
      </c>
      <c r="B21" t="s">
        <v>39</v>
      </c>
      <c r="C21">
        <v>6</v>
      </c>
      <c r="D21">
        <v>32485151</v>
      </c>
      <c r="E21">
        <v>32498006</v>
      </c>
      <c r="F21">
        <v>428</v>
      </c>
      <c r="G21">
        <v>5.9105</v>
      </c>
      <c r="H21" s="3">
        <v>1.705e-9</v>
      </c>
    </row>
    <row r="22" spans="1:8">
      <c r="A22">
        <v>3123</v>
      </c>
      <c r="B22" t="s">
        <v>40</v>
      </c>
      <c r="C22">
        <v>6</v>
      </c>
      <c r="D22">
        <v>32546546</v>
      </c>
      <c r="E22">
        <v>32557613</v>
      </c>
      <c r="F22">
        <v>172</v>
      </c>
      <c r="G22">
        <v>5.2975</v>
      </c>
      <c r="H22" s="3">
        <v>5.8705e-8</v>
      </c>
    </row>
    <row r="23" spans="1:8">
      <c r="A23">
        <v>3117</v>
      </c>
      <c r="B23" t="s">
        <v>41</v>
      </c>
      <c r="C23">
        <v>6</v>
      </c>
      <c r="D23">
        <v>32605169</v>
      </c>
      <c r="E23">
        <v>32612152</v>
      </c>
      <c r="F23">
        <v>375</v>
      </c>
      <c r="G23">
        <v>7.6097</v>
      </c>
      <c r="H23" s="3">
        <v>1.3738e-14</v>
      </c>
    </row>
    <row r="24" spans="1:8">
      <c r="A24">
        <v>3119</v>
      </c>
      <c r="B24" t="s">
        <v>42</v>
      </c>
      <c r="C24">
        <v>6</v>
      </c>
      <c r="D24">
        <v>32627241</v>
      </c>
      <c r="E24">
        <v>32634466</v>
      </c>
      <c r="F24">
        <v>364</v>
      </c>
      <c r="G24">
        <v>7.1743</v>
      </c>
      <c r="H24" s="3">
        <v>3.6335e-13</v>
      </c>
    </row>
    <row r="25" spans="1:8">
      <c r="A25">
        <v>3118</v>
      </c>
      <c r="B25" t="s">
        <v>43</v>
      </c>
      <c r="C25">
        <v>6</v>
      </c>
      <c r="D25">
        <v>32709156</v>
      </c>
      <c r="E25">
        <v>32714664</v>
      </c>
      <c r="F25">
        <v>375</v>
      </c>
      <c r="G25">
        <v>7.6097</v>
      </c>
      <c r="H25" s="3">
        <v>1.3738e-14</v>
      </c>
    </row>
    <row r="26" spans="1:8">
      <c r="A26">
        <v>3120</v>
      </c>
      <c r="B26" t="s">
        <v>44</v>
      </c>
      <c r="C26">
        <v>6</v>
      </c>
      <c r="D26">
        <v>32723837</v>
      </c>
      <c r="E26">
        <v>32731330</v>
      </c>
      <c r="F26">
        <v>294</v>
      </c>
      <c r="G26">
        <v>8.2113</v>
      </c>
      <c r="H26" s="3">
        <v>1.0944e-16</v>
      </c>
    </row>
    <row r="27" spans="1:8">
      <c r="A27">
        <v>3112</v>
      </c>
      <c r="B27" t="s">
        <v>45</v>
      </c>
      <c r="C27">
        <v>6</v>
      </c>
      <c r="D27">
        <v>32780540</v>
      </c>
      <c r="E27">
        <v>32784825</v>
      </c>
      <c r="F27">
        <v>120</v>
      </c>
      <c r="G27">
        <v>4.8935</v>
      </c>
      <c r="H27" s="3">
        <v>4.9536e-7</v>
      </c>
    </row>
    <row r="28" spans="1:8">
      <c r="A28">
        <v>6891</v>
      </c>
      <c r="B28" t="s">
        <v>46</v>
      </c>
      <c r="C28">
        <v>6</v>
      </c>
      <c r="D28">
        <v>32789610</v>
      </c>
      <c r="E28">
        <v>32806547</v>
      </c>
      <c r="F28">
        <v>119</v>
      </c>
      <c r="G28">
        <v>5.1063</v>
      </c>
      <c r="H28" s="3">
        <v>1.6428e-7</v>
      </c>
    </row>
    <row r="29" spans="1:8">
      <c r="A29">
        <v>3108</v>
      </c>
      <c r="B29" t="s">
        <v>74</v>
      </c>
      <c r="C29">
        <v>6</v>
      </c>
      <c r="D29">
        <v>32916391</v>
      </c>
      <c r="E29">
        <v>32920900</v>
      </c>
      <c r="F29">
        <v>125</v>
      </c>
      <c r="G29">
        <v>4.5727</v>
      </c>
      <c r="H29" s="3">
        <v>2.4076e-6</v>
      </c>
    </row>
    <row r="30" spans="1:8">
      <c r="A30">
        <v>2768</v>
      </c>
      <c r="B30" t="s">
        <v>47</v>
      </c>
      <c r="C30">
        <v>7</v>
      </c>
      <c r="D30">
        <v>2767739</v>
      </c>
      <c r="E30">
        <v>2883963</v>
      </c>
      <c r="F30">
        <v>15</v>
      </c>
      <c r="G30">
        <v>4.4922</v>
      </c>
      <c r="H30" s="3">
        <v>3.5247e-6</v>
      </c>
    </row>
    <row r="31" spans="1:8">
      <c r="A31">
        <v>56623</v>
      </c>
      <c r="B31" t="s">
        <v>91</v>
      </c>
      <c r="C31">
        <v>9</v>
      </c>
      <c r="D31">
        <v>139323067</v>
      </c>
      <c r="E31">
        <v>139334305</v>
      </c>
      <c r="F31">
        <v>6</v>
      </c>
      <c r="G31">
        <v>4.6612</v>
      </c>
      <c r="H31" s="3">
        <v>1.5717e-6</v>
      </c>
    </row>
    <row r="32" spans="1:8">
      <c r="A32">
        <v>7529</v>
      </c>
      <c r="B32" t="s">
        <v>51</v>
      </c>
      <c r="C32">
        <v>20</v>
      </c>
      <c r="D32">
        <v>43514240</v>
      </c>
      <c r="E32">
        <v>43537173</v>
      </c>
      <c r="F32">
        <v>2</v>
      </c>
      <c r="G32">
        <v>4.5628</v>
      </c>
      <c r="H32" s="3">
        <v>2.5237e-6</v>
      </c>
    </row>
    <row r="33" spans="1:8">
      <c r="A33">
        <v>80336</v>
      </c>
      <c r="B33" t="s">
        <v>52</v>
      </c>
      <c r="C33">
        <v>20</v>
      </c>
      <c r="D33">
        <v>43538701</v>
      </c>
      <c r="E33">
        <v>43587585</v>
      </c>
      <c r="F33">
        <v>2</v>
      </c>
      <c r="G33">
        <v>4.5628</v>
      </c>
      <c r="H33" s="3">
        <v>2.5237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1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63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23046</v>
      </c>
      <c r="B3" t="s">
        <v>113</v>
      </c>
      <c r="C3">
        <v>1</v>
      </c>
      <c r="D3">
        <v>200938514</v>
      </c>
      <c r="E3">
        <v>200992828</v>
      </c>
      <c r="F3">
        <v>3</v>
      </c>
      <c r="G3">
        <v>5.1923</v>
      </c>
      <c r="H3" s="3">
        <v>1.0388e-7</v>
      </c>
    </row>
    <row r="4" spans="1:8">
      <c r="A4">
        <v>4485</v>
      </c>
      <c r="B4" t="s">
        <v>10</v>
      </c>
      <c r="C4">
        <v>3</v>
      </c>
      <c r="D4">
        <v>49721380</v>
      </c>
      <c r="E4">
        <v>49726196</v>
      </c>
      <c r="F4">
        <v>7</v>
      </c>
      <c r="G4">
        <v>4.9878</v>
      </c>
      <c r="H4" s="3">
        <v>3.0541e-7</v>
      </c>
    </row>
    <row r="5" spans="1:8">
      <c r="A5">
        <v>63891</v>
      </c>
      <c r="B5" t="s">
        <v>11</v>
      </c>
      <c r="C5">
        <v>3</v>
      </c>
      <c r="D5">
        <v>49726950</v>
      </c>
      <c r="E5">
        <v>49758962</v>
      </c>
      <c r="F5">
        <v>37</v>
      </c>
      <c r="G5">
        <v>4.5876</v>
      </c>
      <c r="H5" s="3">
        <v>2.242e-6</v>
      </c>
    </row>
    <row r="6" spans="1:8">
      <c r="A6">
        <v>10180</v>
      </c>
      <c r="B6" t="s">
        <v>13</v>
      </c>
      <c r="C6">
        <v>3</v>
      </c>
      <c r="D6">
        <v>49977474</v>
      </c>
      <c r="E6">
        <v>50114685</v>
      </c>
      <c r="F6">
        <v>61</v>
      </c>
      <c r="G6">
        <v>4.9183</v>
      </c>
      <c r="H6" s="3">
        <v>4.3658e-7</v>
      </c>
    </row>
    <row r="7" spans="1:8">
      <c r="A7">
        <v>6584</v>
      </c>
      <c r="B7" t="s">
        <v>83</v>
      </c>
      <c r="C7">
        <v>5</v>
      </c>
      <c r="D7">
        <v>131705396</v>
      </c>
      <c r="E7">
        <v>131731306</v>
      </c>
      <c r="F7">
        <v>17</v>
      </c>
      <c r="G7">
        <v>4.4919</v>
      </c>
      <c r="H7" s="3">
        <v>3.5301e-6</v>
      </c>
    </row>
    <row r="8" spans="1:8">
      <c r="A8">
        <v>7932</v>
      </c>
      <c r="B8" t="s">
        <v>84</v>
      </c>
      <c r="C8">
        <v>6</v>
      </c>
      <c r="D8">
        <v>29553818</v>
      </c>
      <c r="E8">
        <v>29556745</v>
      </c>
      <c r="F8">
        <v>3</v>
      </c>
      <c r="G8">
        <v>4.632</v>
      </c>
      <c r="H8" s="3">
        <v>1.8112e-6</v>
      </c>
    </row>
    <row r="9" spans="1:8">
      <c r="A9">
        <v>4340</v>
      </c>
      <c r="B9" t="s">
        <v>71</v>
      </c>
      <c r="C9">
        <v>6</v>
      </c>
      <c r="D9">
        <v>29624758</v>
      </c>
      <c r="E9">
        <v>29640149</v>
      </c>
      <c r="F9">
        <v>32</v>
      </c>
      <c r="G9">
        <v>4.4625</v>
      </c>
      <c r="H9" s="3">
        <v>4.0509e-6</v>
      </c>
    </row>
    <row r="10" spans="1:8">
      <c r="A10">
        <v>346171</v>
      </c>
      <c r="B10" t="s">
        <v>16</v>
      </c>
      <c r="C10">
        <v>6</v>
      </c>
      <c r="D10">
        <v>29640169</v>
      </c>
      <c r="E10">
        <v>29644931</v>
      </c>
      <c r="F10">
        <v>545</v>
      </c>
      <c r="G10">
        <v>6.386</v>
      </c>
      <c r="H10" s="3">
        <v>8.5123e-11</v>
      </c>
    </row>
    <row r="11" spans="1:8">
      <c r="A11">
        <v>554223</v>
      </c>
      <c r="B11" t="s">
        <v>240</v>
      </c>
      <c r="C11">
        <v>6</v>
      </c>
      <c r="D11">
        <v>29759683</v>
      </c>
      <c r="E11">
        <v>29765584</v>
      </c>
      <c r="F11">
        <v>193</v>
      </c>
      <c r="G11">
        <v>4.3869</v>
      </c>
      <c r="H11" s="3">
        <v>5.75e-6</v>
      </c>
    </row>
    <row r="12" spans="1:8">
      <c r="A12">
        <v>170679</v>
      </c>
      <c r="B12" t="s">
        <v>21</v>
      </c>
      <c r="C12">
        <v>6</v>
      </c>
      <c r="D12">
        <v>31082608</v>
      </c>
      <c r="E12">
        <v>31107869</v>
      </c>
      <c r="F12">
        <v>379</v>
      </c>
      <c r="G12">
        <v>4.366</v>
      </c>
      <c r="H12" s="3">
        <v>6.327e-6</v>
      </c>
    </row>
    <row r="13" spans="1:8">
      <c r="A13">
        <v>3107</v>
      </c>
      <c r="B13" t="s">
        <v>57</v>
      </c>
      <c r="C13">
        <v>6</v>
      </c>
      <c r="D13">
        <v>31236526</v>
      </c>
      <c r="E13">
        <v>31239913</v>
      </c>
      <c r="F13">
        <v>523</v>
      </c>
      <c r="G13">
        <v>4.5992</v>
      </c>
      <c r="H13" s="3">
        <v>2.1207e-6</v>
      </c>
    </row>
    <row r="14" spans="1:8">
      <c r="A14">
        <v>100507436</v>
      </c>
      <c r="B14" t="s">
        <v>24</v>
      </c>
      <c r="C14">
        <v>6</v>
      </c>
      <c r="D14">
        <v>31367561</v>
      </c>
      <c r="E14">
        <v>31383090</v>
      </c>
      <c r="F14">
        <v>273</v>
      </c>
      <c r="G14">
        <v>4.8216</v>
      </c>
      <c r="H14" s="3">
        <v>7.1204e-7</v>
      </c>
    </row>
    <row r="15" spans="1:8">
      <c r="A15">
        <v>4277</v>
      </c>
      <c r="B15" t="s">
        <v>25</v>
      </c>
      <c r="C15">
        <v>6</v>
      </c>
      <c r="D15">
        <v>31462054</v>
      </c>
      <c r="E15">
        <v>31478901</v>
      </c>
      <c r="F15">
        <v>307</v>
      </c>
      <c r="G15">
        <v>4.6786</v>
      </c>
      <c r="H15" s="3">
        <v>1.4441e-6</v>
      </c>
    </row>
    <row r="16" spans="1:8">
      <c r="A16">
        <v>7918</v>
      </c>
      <c r="B16" t="s">
        <v>28</v>
      </c>
      <c r="C16">
        <v>6</v>
      </c>
      <c r="D16">
        <v>31629006</v>
      </c>
      <c r="E16">
        <v>31634060</v>
      </c>
      <c r="F16">
        <v>70</v>
      </c>
      <c r="G16">
        <v>4.2969</v>
      </c>
      <c r="H16" s="3">
        <v>8.6592e-6</v>
      </c>
    </row>
    <row r="17" spans="1:8">
      <c r="A17">
        <v>58496</v>
      </c>
      <c r="B17" t="s">
        <v>29</v>
      </c>
      <c r="C17">
        <v>6</v>
      </c>
      <c r="D17">
        <v>31638728</v>
      </c>
      <c r="E17">
        <v>31640227</v>
      </c>
      <c r="F17">
        <v>232</v>
      </c>
      <c r="G17">
        <v>5.6448</v>
      </c>
      <c r="H17" s="3">
        <v>8.2692e-9</v>
      </c>
    </row>
    <row r="18" spans="1:8">
      <c r="A18">
        <v>720</v>
      </c>
      <c r="B18" t="s">
        <v>32</v>
      </c>
      <c r="C18">
        <v>6</v>
      </c>
      <c r="D18">
        <v>31949834</v>
      </c>
      <c r="E18">
        <v>31970457</v>
      </c>
      <c r="F18">
        <v>454</v>
      </c>
      <c r="G18">
        <v>5.7991</v>
      </c>
      <c r="H18" s="3">
        <v>3.334e-9</v>
      </c>
    </row>
    <row r="19" spans="1:8">
      <c r="A19">
        <v>4855</v>
      </c>
      <c r="B19" t="s">
        <v>37</v>
      </c>
      <c r="C19">
        <v>6</v>
      </c>
      <c r="D19">
        <v>32162620</v>
      </c>
      <c r="E19">
        <v>32191844</v>
      </c>
      <c r="F19">
        <v>192</v>
      </c>
      <c r="G19">
        <v>5.5982</v>
      </c>
      <c r="H19" s="3">
        <v>1.0827e-8</v>
      </c>
    </row>
    <row r="20" spans="1:8">
      <c r="A20">
        <v>3127</v>
      </c>
      <c r="B20" t="s">
        <v>39</v>
      </c>
      <c r="C20">
        <v>6</v>
      </c>
      <c r="D20">
        <v>32485151</v>
      </c>
      <c r="E20">
        <v>32498006</v>
      </c>
      <c r="F20">
        <v>559</v>
      </c>
      <c r="G20">
        <v>6.3667</v>
      </c>
      <c r="H20" s="3">
        <v>9.6563e-11</v>
      </c>
    </row>
    <row r="21" spans="1:8">
      <c r="A21">
        <v>3123</v>
      </c>
      <c r="B21" t="s">
        <v>40</v>
      </c>
      <c r="C21">
        <v>6</v>
      </c>
      <c r="D21">
        <v>32546546</v>
      </c>
      <c r="E21">
        <v>32557613</v>
      </c>
      <c r="F21">
        <v>93</v>
      </c>
      <c r="G21">
        <v>5.289</v>
      </c>
      <c r="H21" s="3">
        <v>6.1496e-8</v>
      </c>
    </row>
    <row r="22" spans="1:8">
      <c r="A22">
        <v>3117</v>
      </c>
      <c r="B22" t="s">
        <v>41</v>
      </c>
      <c r="C22">
        <v>6</v>
      </c>
      <c r="D22">
        <v>32605169</v>
      </c>
      <c r="E22">
        <v>32612152</v>
      </c>
      <c r="F22">
        <v>336</v>
      </c>
      <c r="G22">
        <v>7.1275</v>
      </c>
      <c r="H22" s="3">
        <v>5.1104e-13</v>
      </c>
    </row>
    <row r="23" spans="1:8">
      <c r="A23">
        <v>3119</v>
      </c>
      <c r="B23" t="s">
        <v>42</v>
      </c>
      <c r="C23">
        <v>6</v>
      </c>
      <c r="D23">
        <v>32627241</v>
      </c>
      <c r="E23">
        <v>32634466</v>
      </c>
      <c r="F23">
        <v>371</v>
      </c>
      <c r="G23">
        <v>8.1726</v>
      </c>
      <c r="H23" s="3">
        <v>1.5091e-16</v>
      </c>
    </row>
    <row r="24" spans="1:8">
      <c r="A24">
        <v>3118</v>
      </c>
      <c r="B24" t="s">
        <v>43</v>
      </c>
      <c r="C24">
        <v>6</v>
      </c>
      <c r="D24">
        <v>32709156</v>
      </c>
      <c r="E24">
        <v>32714664</v>
      </c>
      <c r="F24">
        <v>336</v>
      </c>
      <c r="G24">
        <v>7.1275</v>
      </c>
      <c r="H24" s="3">
        <v>5.1104e-13</v>
      </c>
    </row>
    <row r="25" spans="1:8">
      <c r="A25">
        <v>3120</v>
      </c>
      <c r="B25" t="s">
        <v>44</v>
      </c>
      <c r="C25">
        <v>6</v>
      </c>
      <c r="D25">
        <v>32723837</v>
      </c>
      <c r="E25">
        <v>32731330</v>
      </c>
      <c r="F25">
        <v>313</v>
      </c>
      <c r="G25">
        <v>8.3276</v>
      </c>
      <c r="H25" s="3">
        <v>4.1266e-17</v>
      </c>
    </row>
    <row r="26" spans="1:8">
      <c r="A26">
        <v>3112</v>
      </c>
      <c r="B26" t="s">
        <v>45</v>
      </c>
      <c r="C26">
        <v>6</v>
      </c>
      <c r="D26">
        <v>32780540</v>
      </c>
      <c r="E26">
        <v>32784825</v>
      </c>
      <c r="F26">
        <v>208</v>
      </c>
      <c r="G26">
        <v>6.7973</v>
      </c>
      <c r="H26" s="3">
        <v>5.3283e-12</v>
      </c>
    </row>
    <row r="27" spans="1:8">
      <c r="A27">
        <v>3108</v>
      </c>
      <c r="B27" t="s">
        <v>74</v>
      </c>
      <c r="C27">
        <v>6</v>
      </c>
      <c r="D27">
        <v>32916391</v>
      </c>
      <c r="E27">
        <v>32920900</v>
      </c>
      <c r="F27">
        <v>79</v>
      </c>
      <c r="G27">
        <v>4.8251</v>
      </c>
      <c r="H27" s="3">
        <v>6.9956e-7</v>
      </c>
    </row>
    <row r="28" spans="1:8">
      <c r="A28">
        <v>2768</v>
      </c>
      <c r="B28" t="s">
        <v>47</v>
      </c>
      <c r="C28">
        <v>7</v>
      </c>
      <c r="D28">
        <v>2767739</v>
      </c>
      <c r="E28">
        <v>2883963</v>
      </c>
      <c r="F28">
        <v>18</v>
      </c>
      <c r="G28">
        <v>4.5909</v>
      </c>
      <c r="H28" s="3">
        <v>2.207e-6</v>
      </c>
    </row>
    <row r="29" spans="1:8">
      <c r="A29">
        <v>3663</v>
      </c>
      <c r="B29" t="s">
        <v>76</v>
      </c>
      <c r="C29">
        <v>7</v>
      </c>
      <c r="D29">
        <v>128577976</v>
      </c>
      <c r="E29">
        <v>128590089</v>
      </c>
      <c r="F29">
        <v>9</v>
      </c>
      <c r="G29">
        <v>4.4213</v>
      </c>
      <c r="H29" s="3">
        <v>4.9065e-6</v>
      </c>
    </row>
    <row r="30" spans="1:8">
      <c r="A30">
        <v>7529</v>
      </c>
      <c r="B30" t="s">
        <v>51</v>
      </c>
      <c r="C30">
        <v>20</v>
      </c>
      <c r="D30">
        <v>43514240</v>
      </c>
      <c r="E30">
        <v>43537173</v>
      </c>
      <c r="F30">
        <v>4</v>
      </c>
      <c r="G30">
        <v>4.9783</v>
      </c>
      <c r="H30" s="3">
        <v>3.2076e-7</v>
      </c>
    </row>
    <row r="31" spans="1:8">
      <c r="A31">
        <v>51750</v>
      </c>
      <c r="B31" t="s">
        <v>75</v>
      </c>
      <c r="C31">
        <v>20</v>
      </c>
      <c r="D31">
        <v>62289163</v>
      </c>
      <c r="E31">
        <v>62327606</v>
      </c>
      <c r="F31">
        <v>24</v>
      </c>
      <c r="G31">
        <v>4.4091</v>
      </c>
      <c r="H31" s="3">
        <v>5.1912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5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64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3595</v>
      </c>
      <c r="B3" t="s">
        <v>114</v>
      </c>
      <c r="C3">
        <v>1</v>
      </c>
      <c r="D3">
        <v>67773047</v>
      </c>
      <c r="E3">
        <v>67862583</v>
      </c>
      <c r="F3">
        <v>5</v>
      </c>
      <c r="G3">
        <v>6.9862</v>
      </c>
      <c r="H3" s="3">
        <v>1.4117e-12</v>
      </c>
    </row>
    <row r="4" spans="1:8">
      <c r="A4">
        <v>2629</v>
      </c>
      <c r="B4" t="s">
        <v>115</v>
      </c>
      <c r="C4">
        <v>1</v>
      </c>
      <c r="D4">
        <v>155204239</v>
      </c>
      <c r="E4">
        <v>155214653</v>
      </c>
      <c r="F4">
        <v>58</v>
      </c>
      <c r="G4">
        <v>4.8725</v>
      </c>
      <c r="H4" s="3">
        <v>5.5097e-7</v>
      </c>
    </row>
    <row r="5" spans="1:8">
      <c r="A5">
        <v>55765</v>
      </c>
      <c r="B5" t="s">
        <v>68</v>
      </c>
      <c r="C5">
        <v>1</v>
      </c>
      <c r="D5">
        <v>200860627</v>
      </c>
      <c r="E5">
        <v>200884864</v>
      </c>
      <c r="F5">
        <v>9</v>
      </c>
      <c r="G5">
        <v>5.463</v>
      </c>
      <c r="H5" s="3">
        <v>2.341e-8</v>
      </c>
    </row>
    <row r="6" spans="1:8">
      <c r="A6">
        <v>51447</v>
      </c>
      <c r="B6" t="s">
        <v>6</v>
      </c>
      <c r="C6">
        <v>3</v>
      </c>
      <c r="D6">
        <v>48725436</v>
      </c>
      <c r="E6">
        <v>48754711</v>
      </c>
      <c r="F6">
        <v>20</v>
      </c>
      <c r="G6">
        <v>4.8437</v>
      </c>
      <c r="H6" s="3">
        <v>6.3719e-7</v>
      </c>
    </row>
    <row r="7" spans="1:8">
      <c r="A7">
        <v>11180</v>
      </c>
      <c r="B7" t="s">
        <v>116</v>
      </c>
      <c r="C7">
        <v>3</v>
      </c>
      <c r="D7">
        <v>49044637</v>
      </c>
      <c r="E7">
        <v>49053386</v>
      </c>
      <c r="F7">
        <v>84</v>
      </c>
      <c r="G7">
        <v>4.7844</v>
      </c>
      <c r="H7" s="3">
        <v>8.5736e-7</v>
      </c>
    </row>
    <row r="8" spans="1:8">
      <c r="A8">
        <v>200942</v>
      </c>
      <c r="B8" t="s">
        <v>117</v>
      </c>
      <c r="C8">
        <v>3</v>
      </c>
      <c r="D8">
        <v>49208987</v>
      </c>
      <c r="E8">
        <v>49213919</v>
      </c>
      <c r="F8">
        <v>24</v>
      </c>
      <c r="G8">
        <v>4.8253</v>
      </c>
      <c r="H8" s="3">
        <v>6.9901e-7</v>
      </c>
    </row>
    <row r="9" spans="1:8">
      <c r="A9">
        <v>275</v>
      </c>
      <c r="B9" t="s">
        <v>7</v>
      </c>
      <c r="C9">
        <v>3</v>
      </c>
      <c r="D9">
        <v>49454211</v>
      </c>
      <c r="E9">
        <v>49460111</v>
      </c>
      <c r="F9">
        <v>82</v>
      </c>
      <c r="G9">
        <v>4.4594</v>
      </c>
      <c r="H9" s="3">
        <v>4.1086e-6</v>
      </c>
    </row>
    <row r="10" spans="1:8">
      <c r="A10">
        <v>84276</v>
      </c>
      <c r="B10" t="s">
        <v>8</v>
      </c>
      <c r="C10">
        <v>3</v>
      </c>
      <c r="D10">
        <v>49459766</v>
      </c>
      <c r="E10">
        <v>49466777</v>
      </c>
      <c r="F10">
        <v>37</v>
      </c>
      <c r="G10">
        <v>4.5521</v>
      </c>
      <c r="H10" s="3">
        <v>2.6554e-6</v>
      </c>
    </row>
    <row r="11" spans="1:8">
      <c r="A11">
        <v>1605</v>
      </c>
      <c r="B11" t="s">
        <v>118</v>
      </c>
      <c r="C11">
        <v>3</v>
      </c>
      <c r="D11">
        <v>49506136</v>
      </c>
      <c r="E11">
        <v>49573051</v>
      </c>
      <c r="F11">
        <v>20</v>
      </c>
      <c r="G11">
        <v>5.4966</v>
      </c>
      <c r="H11" s="3">
        <v>1.936e-8</v>
      </c>
    </row>
    <row r="12" spans="1:8">
      <c r="A12">
        <v>327</v>
      </c>
      <c r="B12" t="s">
        <v>9</v>
      </c>
      <c r="C12">
        <v>3</v>
      </c>
      <c r="D12">
        <v>49711427</v>
      </c>
      <c r="E12">
        <v>49720936</v>
      </c>
      <c r="F12">
        <v>26</v>
      </c>
      <c r="G12">
        <v>5.8876</v>
      </c>
      <c r="H12" s="3">
        <v>1.9588e-9</v>
      </c>
    </row>
    <row r="13" spans="1:8">
      <c r="A13">
        <v>4485</v>
      </c>
      <c r="B13" t="s">
        <v>10</v>
      </c>
      <c r="C13">
        <v>3</v>
      </c>
      <c r="D13">
        <v>49721380</v>
      </c>
      <c r="E13">
        <v>49726196</v>
      </c>
      <c r="F13">
        <v>44</v>
      </c>
      <c r="G13">
        <v>5.4758</v>
      </c>
      <c r="H13" s="3">
        <v>2.1782e-8</v>
      </c>
    </row>
    <row r="14" spans="1:8">
      <c r="A14">
        <v>63891</v>
      </c>
      <c r="B14" t="s">
        <v>11</v>
      </c>
      <c r="C14">
        <v>3</v>
      </c>
      <c r="D14">
        <v>49726950</v>
      </c>
      <c r="E14">
        <v>49758962</v>
      </c>
      <c r="F14">
        <v>11</v>
      </c>
      <c r="G14">
        <v>5.2744</v>
      </c>
      <c r="H14" s="3">
        <v>6.6587e-8</v>
      </c>
    </row>
    <row r="15" spans="1:8">
      <c r="A15">
        <v>389119</v>
      </c>
      <c r="B15" t="s">
        <v>98</v>
      </c>
      <c r="C15">
        <v>3</v>
      </c>
      <c r="D15">
        <v>49840687</v>
      </c>
      <c r="E15">
        <v>49842463</v>
      </c>
      <c r="F15">
        <v>70</v>
      </c>
      <c r="G15">
        <v>5.2853</v>
      </c>
      <c r="H15" s="3">
        <v>6.2733e-8</v>
      </c>
    </row>
    <row r="16" spans="1:8">
      <c r="A16">
        <v>7318</v>
      </c>
      <c r="B16" t="s">
        <v>110</v>
      </c>
      <c r="C16">
        <v>3</v>
      </c>
      <c r="D16">
        <v>49842638</v>
      </c>
      <c r="E16">
        <v>49851391</v>
      </c>
      <c r="F16">
        <v>59</v>
      </c>
      <c r="G16">
        <v>4.9323</v>
      </c>
      <c r="H16" s="3">
        <v>4.0625e-7</v>
      </c>
    </row>
    <row r="17" spans="1:8">
      <c r="A17">
        <v>10180</v>
      </c>
      <c r="B17" t="s">
        <v>13</v>
      </c>
      <c r="C17">
        <v>3</v>
      </c>
      <c r="D17">
        <v>49977474</v>
      </c>
      <c r="E17">
        <v>50114685</v>
      </c>
      <c r="F17">
        <v>97</v>
      </c>
      <c r="G17">
        <v>5.1261</v>
      </c>
      <c r="H17" s="3">
        <v>1.4788e-7</v>
      </c>
    </row>
    <row r="18" spans="1:8">
      <c r="A18">
        <v>8974</v>
      </c>
      <c r="B18" t="s">
        <v>119</v>
      </c>
      <c r="C18">
        <v>5</v>
      </c>
      <c r="D18">
        <v>131528299</v>
      </c>
      <c r="E18">
        <v>131563556</v>
      </c>
      <c r="F18">
        <v>52</v>
      </c>
      <c r="G18">
        <v>4.4961</v>
      </c>
      <c r="H18" s="3">
        <v>3.4614e-6</v>
      </c>
    </row>
    <row r="19" spans="1:8">
      <c r="A19">
        <v>6584</v>
      </c>
      <c r="B19" t="s">
        <v>83</v>
      </c>
      <c r="C19">
        <v>5</v>
      </c>
      <c r="D19">
        <v>131705396</v>
      </c>
      <c r="E19">
        <v>131731306</v>
      </c>
      <c r="F19">
        <v>46</v>
      </c>
      <c r="G19">
        <v>4.3954</v>
      </c>
      <c r="H19" s="3">
        <v>5.5277e-6</v>
      </c>
    </row>
    <row r="20" spans="1:8">
      <c r="A20">
        <v>346171</v>
      </c>
      <c r="B20" t="s">
        <v>16</v>
      </c>
      <c r="C20">
        <v>6</v>
      </c>
      <c r="D20">
        <v>29640169</v>
      </c>
      <c r="E20">
        <v>29644931</v>
      </c>
      <c r="F20">
        <v>776</v>
      </c>
      <c r="G20">
        <v>6.8556</v>
      </c>
      <c r="H20" s="3">
        <v>3.55e-12</v>
      </c>
    </row>
    <row r="21" spans="1:8">
      <c r="A21">
        <v>3134</v>
      </c>
      <c r="B21" t="s">
        <v>85</v>
      </c>
      <c r="C21">
        <v>6</v>
      </c>
      <c r="D21">
        <v>29691117</v>
      </c>
      <c r="E21">
        <v>29695073</v>
      </c>
      <c r="F21">
        <v>212</v>
      </c>
      <c r="G21">
        <v>5.16</v>
      </c>
      <c r="H21" s="3">
        <v>1.235e-7</v>
      </c>
    </row>
    <row r="22" spans="1:8">
      <c r="A22">
        <v>3105</v>
      </c>
      <c r="B22" t="s">
        <v>17</v>
      </c>
      <c r="C22">
        <v>6</v>
      </c>
      <c r="D22">
        <v>29910247</v>
      </c>
      <c r="E22">
        <v>29913661</v>
      </c>
      <c r="F22">
        <v>395</v>
      </c>
      <c r="G22">
        <v>6.3175</v>
      </c>
      <c r="H22" s="3">
        <v>1.3295e-10</v>
      </c>
    </row>
    <row r="23" spans="1:8">
      <c r="A23">
        <v>30834</v>
      </c>
      <c r="B23" t="s">
        <v>18</v>
      </c>
      <c r="C23">
        <v>6</v>
      </c>
      <c r="D23">
        <v>30029017</v>
      </c>
      <c r="E23">
        <v>30032686</v>
      </c>
      <c r="F23">
        <v>320</v>
      </c>
      <c r="G23">
        <v>6.2401</v>
      </c>
      <c r="H23" s="3">
        <v>2.1869e-10</v>
      </c>
    </row>
    <row r="24" spans="1:8">
      <c r="A24">
        <v>80352</v>
      </c>
      <c r="B24" t="s">
        <v>55</v>
      </c>
      <c r="C24">
        <v>6</v>
      </c>
      <c r="D24">
        <v>30038043</v>
      </c>
      <c r="E24">
        <v>30043628</v>
      </c>
      <c r="F24">
        <v>390</v>
      </c>
      <c r="G24">
        <v>6.4996</v>
      </c>
      <c r="H24" s="3">
        <v>4.0277e-11</v>
      </c>
    </row>
    <row r="25" spans="1:8">
      <c r="A25">
        <v>11074</v>
      </c>
      <c r="B25" t="s">
        <v>56</v>
      </c>
      <c r="C25">
        <v>6</v>
      </c>
      <c r="D25">
        <v>30070674</v>
      </c>
      <c r="E25">
        <v>30080867</v>
      </c>
      <c r="F25">
        <v>57</v>
      </c>
      <c r="G25">
        <v>4.818</v>
      </c>
      <c r="H25" s="3">
        <v>7.2511e-7</v>
      </c>
    </row>
    <row r="26" spans="1:8">
      <c r="A26">
        <v>3133</v>
      </c>
      <c r="B26" t="s">
        <v>120</v>
      </c>
      <c r="C26">
        <v>6</v>
      </c>
      <c r="D26">
        <v>30457183</v>
      </c>
      <c r="E26">
        <v>30461982</v>
      </c>
      <c r="F26">
        <v>271</v>
      </c>
      <c r="G26">
        <v>4.9244</v>
      </c>
      <c r="H26" s="3">
        <v>4.2304e-7</v>
      </c>
    </row>
    <row r="27" spans="1:8">
      <c r="A27">
        <v>170679</v>
      </c>
      <c r="B27" t="s">
        <v>21</v>
      </c>
      <c r="C27">
        <v>6</v>
      </c>
      <c r="D27">
        <v>31082608</v>
      </c>
      <c r="E27">
        <v>31107869</v>
      </c>
      <c r="F27">
        <v>902</v>
      </c>
      <c r="G27">
        <v>4.4699</v>
      </c>
      <c r="H27" s="3">
        <v>3.913e-6</v>
      </c>
    </row>
    <row r="28" spans="1:8">
      <c r="A28">
        <v>100507436</v>
      </c>
      <c r="B28" t="s">
        <v>24</v>
      </c>
      <c r="C28">
        <v>6</v>
      </c>
      <c r="D28">
        <v>31367561</v>
      </c>
      <c r="E28">
        <v>31383090</v>
      </c>
      <c r="F28">
        <v>257</v>
      </c>
      <c r="G28">
        <v>5.5519</v>
      </c>
      <c r="H28" s="3">
        <v>1.4131e-8</v>
      </c>
    </row>
    <row r="29" spans="1:8">
      <c r="A29">
        <v>4277</v>
      </c>
      <c r="B29" t="s">
        <v>25</v>
      </c>
      <c r="C29">
        <v>6</v>
      </c>
      <c r="D29">
        <v>31462054</v>
      </c>
      <c r="E29">
        <v>31478901</v>
      </c>
      <c r="F29">
        <v>555</v>
      </c>
      <c r="G29">
        <v>5.5715</v>
      </c>
      <c r="H29" s="3">
        <v>1.2631e-8</v>
      </c>
    </row>
    <row r="30" spans="1:8">
      <c r="A30">
        <v>58496</v>
      </c>
      <c r="B30" t="s">
        <v>29</v>
      </c>
      <c r="C30">
        <v>6</v>
      </c>
      <c r="D30">
        <v>31638728</v>
      </c>
      <c r="E30">
        <v>31640227</v>
      </c>
      <c r="F30">
        <v>403</v>
      </c>
      <c r="G30">
        <v>4.8744</v>
      </c>
      <c r="H30" s="3">
        <v>5.4575e-7</v>
      </c>
    </row>
    <row r="31" spans="1:8">
      <c r="A31">
        <v>80740</v>
      </c>
      <c r="B31" t="s">
        <v>121</v>
      </c>
      <c r="C31">
        <v>6</v>
      </c>
      <c r="D31">
        <v>31686425</v>
      </c>
      <c r="E31">
        <v>31689511</v>
      </c>
      <c r="F31">
        <v>672</v>
      </c>
      <c r="G31">
        <v>5.7836</v>
      </c>
      <c r="H31" s="3">
        <v>3.655e-9</v>
      </c>
    </row>
    <row r="32" spans="1:8">
      <c r="A32">
        <v>80739</v>
      </c>
      <c r="B32" t="s">
        <v>122</v>
      </c>
      <c r="C32">
        <v>6</v>
      </c>
      <c r="D32">
        <v>31691121</v>
      </c>
      <c r="E32">
        <v>31694487</v>
      </c>
      <c r="F32">
        <v>376</v>
      </c>
      <c r="G32">
        <v>6.0349</v>
      </c>
      <c r="H32" s="3">
        <v>7.9517e-10</v>
      </c>
    </row>
    <row r="33" spans="1:8">
      <c r="A33">
        <v>4439</v>
      </c>
      <c r="B33" t="s">
        <v>105</v>
      </c>
      <c r="C33">
        <v>6</v>
      </c>
      <c r="D33">
        <v>31707725</v>
      </c>
      <c r="E33">
        <v>31730455</v>
      </c>
      <c r="F33">
        <v>102</v>
      </c>
      <c r="G33">
        <v>5.1614</v>
      </c>
      <c r="H33" s="3">
        <v>1.2253e-7</v>
      </c>
    </row>
    <row r="34" spans="1:8">
      <c r="A34">
        <v>3305</v>
      </c>
      <c r="B34" t="s">
        <v>123</v>
      </c>
      <c r="C34">
        <v>6</v>
      </c>
      <c r="D34">
        <v>31777396</v>
      </c>
      <c r="E34">
        <v>31790093</v>
      </c>
      <c r="F34">
        <v>18</v>
      </c>
      <c r="G34">
        <v>5.7091</v>
      </c>
      <c r="H34" s="3">
        <v>5.6792e-9</v>
      </c>
    </row>
    <row r="35" spans="1:8">
      <c r="A35">
        <v>720</v>
      </c>
      <c r="B35" t="s">
        <v>32</v>
      </c>
      <c r="C35">
        <v>6</v>
      </c>
      <c r="D35">
        <v>31949834</v>
      </c>
      <c r="E35">
        <v>31970457</v>
      </c>
      <c r="F35">
        <v>635</v>
      </c>
      <c r="G35">
        <v>6.5625</v>
      </c>
      <c r="H35" s="3">
        <v>2.6463e-11</v>
      </c>
    </row>
    <row r="36" spans="1:8">
      <c r="A36">
        <v>721</v>
      </c>
      <c r="B36" t="s">
        <v>33</v>
      </c>
      <c r="C36">
        <v>6</v>
      </c>
      <c r="D36">
        <v>31982572</v>
      </c>
      <c r="E36">
        <v>32003195</v>
      </c>
      <c r="F36">
        <v>251</v>
      </c>
      <c r="G36">
        <v>5.1806</v>
      </c>
      <c r="H36" s="3">
        <v>1.1057e-7</v>
      </c>
    </row>
    <row r="37" spans="1:8">
      <c r="A37">
        <v>1589</v>
      </c>
      <c r="B37" t="s">
        <v>34</v>
      </c>
      <c r="C37">
        <v>6</v>
      </c>
      <c r="D37">
        <v>32006093</v>
      </c>
      <c r="E37">
        <v>32009447</v>
      </c>
      <c r="F37">
        <v>35</v>
      </c>
      <c r="G37">
        <v>5.2988</v>
      </c>
      <c r="H37" s="3">
        <v>5.8269e-8</v>
      </c>
    </row>
    <row r="38" spans="1:8">
      <c r="A38">
        <v>4855</v>
      </c>
      <c r="B38" t="s">
        <v>37</v>
      </c>
      <c r="C38">
        <v>6</v>
      </c>
      <c r="D38">
        <v>32162620</v>
      </c>
      <c r="E38">
        <v>32191844</v>
      </c>
      <c r="F38">
        <v>448</v>
      </c>
      <c r="G38">
        <v>5.8233</v>
      </c>
      <c r="H38" s="3">
        <v>2.884e-9</v>
      </c>
    </row>
    <row r="39" spans="1:8">
      <c r="A39">
        <v>3127</v>
      </c>
      <c r="B39" t="s">
        <v>39</v>
      </c>
      <c r="C39">
        <v>6</v>
      </c>
      <c r="D39">
        <v>32485151</v>
      </c>
      <c r="E39">
        <v>32498006</v>
      </c>
      <c r="F39">
        <v>761</v>
      </c>
      <c r="G39">
        <v>7.1085</v>
      </c>
      <c r="H39" s="3">
        <v>5.8647e-13</v>
      </c>
    </row>
    <row r="40" spans="1:8">
      <c r="A40">
        <v>3123</v>
      </c>
      <c r="B40" t="s">
        <v>40</v>
      </c>
      <c r="C40">
        <v>6</v>
      </c>
      <c r="D40">
        <v>32546546</v>
      </c>
      <c r="E40">
        <v>32557613</v>
      </c>
      <c r="F40">
        <v>236</v>
      </c>
      <c r="G40">
        <v>5.4916</v>
      </c>
      <c r="H40" s="3">
        <v>1.9915e-8</v>
      </c>
    </row>
    <row r="41" spans="1:8">
      <c r="A41">
        <v>3117</v>
      </c>
      <c r="B41" t="s">
        <v>41</v>
      </c>
      <c r="C41">
        <v>6</v>
      </c>
      <c r="D41">
        <v>32605169</v>
      </c>
      <c r="E41">
        <v>32612152</v>
      </c>
      <c r="F41">
        <v>466</v>
      </c>
      <c r="G41">
        <v>7.3535</v>
      </c>
      <c r="H41" s="3">
        <v>9.6566e-14</v>
      </c>
    </row>
    <row r="42" spans="1:8">
      <c r="A42">
        <v>3119</v>
      </c>
      <c r="B42" t="s">
        <v>42</v>
      </c>
      <c r="C42">
        <v>6</v>
      </c>
      <c r="D42">
        <v>32627241</v>
      </c>
      <c r="E42">
        <v>32634466</v>
      </c>
      <c r="F42">
        <v>539</v>
      </c>
      <c r="G42">
        <v>7.2905</v>
      </c>
      <c r="H42" s="3">
        <v>1.5445e-13</v>
      </c>
    </row>
    <row r="43" spans="1:8">
      <c r="A43">
        <v>3118</v>
      </c>
      <c r="B43" t="s">
        <v>43</v>
      </c>
      <c r="C43">
        <v>6</v>
      </c>
      <c r="D43">
        <v>32709156</v>
      </c>
      <c r="E43">
        <v>32714664</v>
      </c>
      <c r="F43">
        <v>466</v>
      </c>
      <c r="G43">
        <v>7.3535</v>
      </c>
      <c r="H43" s="3">
        <v>9.6566e-14</v>
      </c>
    </row>
    <row r="44" spans="1:8">
      <c r="A44">
        <v>3120</v>
      </c>
      <c r="B44" t="s">
        <v>44</v>
      </c>
      <c r="C44">
        <v>6</v>
      </c>
      <c r="D44">
        <v>32723837</v>
      </c>
      <c r="E44">
        <v>32731330</v>
      </c>
      <c r="F44">
        <v>124</v>
      </c>
      <c r="G44">
        <v>7.6405</v>
      </c>
      <c r="H44" s="3">
        <v>1.082e-14</v>
      </c>
    </row>
    <row r="45" spans="1:8">
      <c r="A45">
        <v>3112</v>
      </c>
      <c r="B45" t="s">
        <v>45</v>
      </c>
      <c r="C45">
        <v>6</v>
      </c>
      <c r="D45">
        <v>32780540</v>
      </c>
      <c r="E45">
        <v>32784825</v>
      </c>
      <c r="F45">
        <v>252</v>
      </c>
      <c r="G45">
        <v>6.0511</v>
      </c>
      <c r="H45" s="3">
        <v>7.193e-10</v>
      </c>
    </row>
    <row r="46" spans="1:8">
      <c r="A46">
        <v>6891</v>
      </c>
      <c r="B46" t="s">
        <v>46</v>
      </c>
      <c r="C46">
        <v>6</v>
      </c>
      <c r="D46">
        <v>32789610</v>
      </c>
      <c r="E46">
        <v>32806547</v>
      </c>
      <c r="F46">
        <v>165</v>
      </c>
      <c r="G46">
        <v>5.0899</v>
      </c>
      <c r="H46" s="3">
        <v>1.7914e-7</v>
      </c>
    </row>
    <row r="47" spans="1:8">
      <c r="A47">
        <v>3108</v>
      </c>
      <c r="B47" t="s">
        <v>74</v>
      </c>
      <c r="C47">
        <v>6</v>
      </c>
      <c r="D47">
        <v>32916391</v>
      </c>
      <c r="E47">
        <v>32920900</v>
      </c>
      <c r="F47">
        <v>121</v>
      </c>
      <c r="G47">
        <v>5.0787</v>
      </c>
      <c r="H47" s="3">
        <v>1.8999e-7</v>
      </c>
    </row>
    <row r="48" spans="1:8">
      <c r="A48">
        <v>2768</v>
      </c>
      <c r="B48" t="s">
        <v>47</v>
      </c>
      <c r="C48">
        <v>7</v>
      </c>
      <c r="D48">
        <v>2767739</v>
      </c>
      <c r="E48">
        <v>2883963</v>
      </c>
      <c r="F48">
        <v>16</v>
      </c>
      <c r="G48">
        <v>4.5035</v>
      </c>
      <c r="H48" s="3">
        <v>3.3418e-6</v>
      </c>
    </row>
    <row r="49" spans="1:8">
      <c r="A49">
        <v>3663</v>
      </c>
      <c r="B49" t="s">
        <v>76</v>
      </c>
      <c r="C49">
        <v>7</v>
      </c>
      <c r="D49">
        <v>128577976</v>
      </c>
      <c r="E49">
        <v>128590089</v>
      </c>
      <c r="F49">
        <v>21</v>
      </c>
      <c r="G49">
        <v>4.5455</v>
      </c>
      <c r="H49" s="3">
        <v>2.7408e-6</v>
      </c>
    </row>
    <row r="50" spans="1:8">
      <c r="A50">
        <v>3717</v>
      </c>
      <c r="B50" t="s">
        <v>124</v>
      </c>
      <c r="C50">
        <v>9</v>
      </c>
      <c r="D50">
        <v>4985245</v>
      </c>
      <c r="E50">
        <v>5129948</v>
      </c>
      <c r="F50">
        <v>2</v>
      </c>
      <c r="G50">
        <v>4.8266</v>
      </c>
      <c r="H50" s="3">
        <v>6.9425e-7</v>
      </c>
    </row>
    <row r="51" spans="1:8">
      <c r="A51">
        <v>10807</v>
      </c>
      <c r="B51" t="s">
        <v>88</v>
      </c>
      <c r="C51">
        <v>9</v>
      </c>
      <c r="D51">
        <v>139296374</v>
      </c>
      <c r="E51">
        <v>139305054</v>
      </c>
      <c r="F51">
        <v>21</v>
      </c>
      <c r="G51">
        <v>4.5104</v>
      </c>
      <c r="H51" s="3">
        <v>3.2353e-6</v>
      </c>
    </row>
    <row r="52" spans="1:8">
      <c r="A52">
        <v>56623</v>
      </c>
      <c r="B52" t="s">
        <v>91</v>
      </c>
      <c r="C52">
        <v>9</v>
      </c>
      <c r="D52">
        <v>139323067</v>
      </c>
      <c r="E52">
        <v>139334305</v>
      </c>
      <c r="F52">
        <v>22</v>
      </c>
      <c r="G52">
        <v>5.1512</v>
      </c>
      <c r="H52" s="3">
        <v>1.2938e-7</v>
      </c>
    </row>
    <row r="53" spans="1:8">
      <c r="A53">
        <v>64127</v>
      </c>
      <c r="B53" t="s">
        <v>125</v>
      </c>
      <c r="C53">
        <v>16</v>
      </c>
      <c r="D53">
        <v>50727507</v>
      </c>
      <c r="E53">
        <v>50766990</v>
      </c>
      <c r="F53">
        <v>12</v>
      </c>
      <c r="G53">
        <v>5.319</v>
      </c>
      <c r="H53" s="3">
        <v>5.2183e-8</v>
      </c>
    </row>
    <row r="54" spans="1:8">
      <c r="A54">
        <v>1540</v>
      </c>
      <c r="B54" t="s">
        <v>126</v>
      </c>
      <c r="C54">
        <v>16</v>
      </c>
      <c r="D54">
        <v>50775961</v>
      </c>
      <c r="E54">
        <v>50835847</v>
      </c>
      <c r="F54">
        <v>8</v>
      </c>
      <c r="G54">
        <v>5.1787</v>
      </c>
      <c r="H54" s="3">
        <v>1.1173e-7</v>
      </c>
    </row>
    <row r="55" spans="1:8">
      <c r="A55">
        <v>7529</v>
      </c>
      <c r="B55" t="s">
        <v>51</v>
      </c>
      <c r="C55">
        <v>20</v>
      </c>
      <c r="D55">
        <v>43514240</v>
      </c>
      <c r="E55">
        <v>43537173</v>
      </c>
      <c r="F55">
        <v>4</v>
      </c>
      <c r="G55">
        <v>4.4839</v>
      </c>
      <c r="H55" s="3">
        <v>3.6641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3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65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23252</v>
      </c>
      <c r="B3" t="s">
        <v>66</v>
      </c>
      <c r="C3">
        <v>1</v>
      </c>
      <c r="D3">
        <v>20208356</v>
      </c>
      <c r="E3">
        <v>20239438</v>
      </c>
      <c r="F3">
        <v>9</v>
      </c>
      <c r="G3">
        <v>4.8311</v>
      </c>
      <c r="H3" s="3">
        <v>6.7898e-7</v>
      </c>
    </row>
    <row r="4" spans="1:8">
      <c r="A4">
        <v>4582</v>
      </c>
      <c r="B4" t="s">
        <v>127</v>
      </c>
      <c r="C4">
        <v>1</v>
      </c>
      <c r="D4">
        <v>155158300</v>
      </c>
      <c r="E4">
        <v>155162768</v>
      </c>
      <c r="F4">
        <v>27</v>
      </c>
      <c r="G4">
        <v>4.4464</v>
      </c>
      <c r="H4" s="3">
        <v>4.367e-6</v>
      </c>
    </row>
    <row r="5" spans="1:8">
      <c r="A5">
        <v>23046</v>
      </c>
      <c r="B5" t="s">
        <v>113</v>
      </c>
      <c r="C5">
        <v>1</v>
      </c>
      <c r="D5">
        <v>200938514</v>
      </c>
      <c r="E5">
        <v>200992828</v>
      </c>
      <c r="F5">
        <v>5</v>
      </c>
      <c r="G5">
        <v>5.3436</v>
      </c>
      <c r="H5" s="3">
        <v>4.5554e-8</v>
      </c>
    </row>
    <row r="6" spans="1:8">
      <c r="A6">
        <v>51447</v>
      </c>
      <c r="B6" t="s">
        <v>6</v>
      </c>
      <c r="C6">
        <v>3</v>
      </c>
      <c r="D6">
        <v>48725436</v>
      </c>
      <c r="E6">
        <v>48754711</v>
      </c>
      <c r="F6">
        <v>17</v>
      </c>
      <c r="G6">
        <v>5.5895</v>
      </c>
      <c r="H6" s="3">
        <v>1.1387e-8</v>
      </c>
    </row>
    <row r="7" spans="1:8">
      <c r="A7">
        <v>275</v>
      </c>
      <c r="B7" t="s">
        <v>7</v>
      </c>
      <c r="C7">
        <v>3</v>
      </c>
      <c r="D7">
        <v>49454211</v>
      </c>
      <c r="E7">
        <v>49460111</v>
      </c>
      <c r="F7">
        <v>83</v>
      </c>
      <c r="G7">
        <v>4.5366</v>
      </c>
      <c r="H7" s="3">
        <v>2.8589e-6</v>
      </c>
    </row>
    <row r="8" spans="1:8">
      <c r="A8">
        <v>327</v>
      </c>
      <c r="B8" t="s">
        <v>9</v>
      </c>
      <c r="C8">
        <v>3</v>
      </c>
      <c r="D8">
        <v>49711427</v>
      </c>
      <c r="E8">
        <v>49720936</v>
      </c>
      <c r="F8">
        <v>24</v>
      </c>
      <c r="G8">
        <v>4.9264</v>
      </c>
      <c r="H8" s="3">
        <v>4.187e-7</v>
      </c>
    </row>
    <row r="9" spans="1:8">
      <c r="A9">
        <v>4485</v>
      </c>
      <c r="B9" t="s">
        <v>10</v>
      </c>
      <c r="C9">
        <v>3</v>
      </c>
      <c r="D9">
        <v>49721380</v>
      </c>
      <c r="E9">
        <v>49726196</v>
      </c>
      <c r="F9">
        <v>19</v>
      </c>
      <c r="G9">
        <v>5.8455</v>
      </c>
      <c r="H9" s="3">
        <v>2.5253e-9</v>
      </c>
    </row>
    <row r="10" spans="1:8">
      <c r="A10">
        <v>63891</v>
      </c>
      <c r="B10" t="s">
        <v>11</v>
      </c>
      <c r="C10">
        <v>3</v>
      </c>
      <c r="D10">
        <v>49726950</v>
      </c>
      <c r="E10">
        <v>49758962</v>
      </c>
      <c r="F10">
        <v>44</v>
      </c>
      <c r="G10">
        <v>4.6387</v>
      </c>
      <c r="H10" s="3">
        <v>1.7533e-6</v>
      </c>
    </row>
    <row r="11" spans="1:8">
      <c r="A11">
        <v>4486</v>
      </c>
      <c r="B11" t="s">
        <v>12</v>
      </c>
      <c r="C11">
        <v>3</v>
      </c>
      <c r="D11">
        <v>49924435</v>
      </c>
      <c r="E11">
        <v>49941311</v>
      </c>
      <c r="F11">
        <v>24</v>
      </c>
      <c r="G11">
        <v>4.4407</v>
      </c>
      <c r="H11" s="3">
        <v>4.4823e-6</v>
      </c>
    </row>
    <row r="12" spans="1:8">
      <c r="A12">
        <v>10180</v>
      </c>
      <c r="B12" t="s">
        <v>13</v>
      </c>
      <c r="C12">
        <v>3</v>
      </c>
      <c r="D12">
        <v>49977474</v>
      </c>
      <c r="E12">
        <v>50114685</v>
      </c>
      <c r="F12">
        <v>81</v>
      </c>
      <c r="G12">
        <v>4.9607</v>
      </c>
      <c r="H12" s="3">
        <v>3.5128e-7</v>
      </c>
    </row>
    <row r="13" spans="1:8">
      <c r="A13">
        <v>23305</v>
      </c>
      <c r="B13" t="s">
        <v>128</v>
      </c>
      <c r="C13">
        <v>5</v>
      </c>
      <c r="D13">
        <v>131285666</v>
      </c>
      <c r="E13">
        <v>131347761</v>
      </c>
      <c r="F13">
        <v>41</v>
      </c>
      <c r="G13">
        <v>4.5628</v>
      </c>
      <c r="H13" s="3">
        <v>2.5243e-6</v>
      </c>
    </row>
    <row r="14" spans="1:8">
      <c r="A14">
        <v>2550</v>
      </c>
      <c r="B14" t="s">
        <v>15</v>
      </c>
      <c r="C14">
        <v>6</v>
      </c>
      <c r="D14">
        <v>29570005</v>
      </c>
      <c r="E14">
        <v>29600962</v>
      </c>
      <c r="F14">
        <v>13</v>
      </c>
      <c r="G14">
        <v>5.5854</v>
      </c>
      <c r="H14" s="3">
        <v>1.1661e-8</v>
      </c>
    </row>
    <row r="15" spans="1:8">
      <c r="A15">
        <v>4340</v>
      </c>
      <c r="B15" t="s">
        <v>71</v>
      </c>
      <c r="C15">
        <v>6</v>
      </c>
      <c r="D15">
        <v>29624758</v>
      </c>
      <c r="E15">
        <v>29640149</v>
      </c>
      <c r="F15">
        <v>78</v>
      </c>
      <c r="G15">
        <v>4.6751</v>
      </c>
      <c r="H15" s="3">
        <v>1.4694e-6</v>
      </c>
    </row>
    <row r="16" spans="1:8">
      <c r="A16">
        <v>346171</v>
      </c>
      <c r="B16" t="s">
        <v>16</v>
      </c>
      <c r="C16">
        <v>6</v>
      </c>
      <c r="D16">
        <v>29640169</v>
      </c>
      <c r="E16">
        <v>29644931</v>
      </c>
      <c r="F16">
        <v>714</v>
      </c>
      <c r="G16">
        <v>6.6957</v>
      </c>
      <c r="H16" s="3">
        <v>1.0729e-11</v>
      </c>
    </row>
    <row r="17" spans="1:8">
      <c r="A17">
        <v>554223</v>
      </c>
      <c r="B17" t="s">
        <v>240</v>
      </c>
      <c r="C17">
        <v>6</v>
      </c>
      <c r="D17">
        <v>29759683</v>
      </c>
      <c r="E17">
        <v>29765584</v>
      </c>
      <c r="F17">
        <v>476</v>
      </c>
      <c r="G17">
        <v>4.8194</v>
      </c>
      <c r="H17" s="3">
        <v>7.2e-7</v>
      </c>
    </row>
    <row r="18" spans="1:8">
      <c r="A18">
        <v>57176</v>
      </c>
      <c r="B18" t="s">
        <v>20</v>
      </c>
      <c r="C18">
        <v>6</v>
      </c>
      <c r="D18">
        <v>30881982</v>
      </c>
      <c r="E18">
        <v>30894236</v>
      </c>
      <c r="F18">
        <v>515</v>
      </c>
      <c r="G18">
        <v>4.5684</v>
      </c>
      <c r="H18" s="3">
        <v>2.4576e-6</v>
      </c>
    </row>
    <row r="19" spans="1:8">
      <c r="A19">
        <v>170679</v>
      </c>
      <c r="B19" t="s">
        <v>21</v>
      </c>
      <c r="C19">
        <v>6</v>
      </c>
      <c r="D19">
        <v>31082608</v>
      </c>
      <c r="E19">
        <v>31107869</v>
      </c>
      <c r="F19">
        <v>431</v>
      </c>
      <c r="G19">
        <v>4.7735</v>
      </c>
      <c r="H19" s="3">
        <v>9.0512e-7</v>
      </c>
    </row>
    <row r="20" spans="1:8">
      <c r="A20">
        <v>3107</v>
      </c>
      <c r="B20" t="s">
        <v>57</v>
      </c>
      <c r="C20">
        <v>6</v>
      </c>
      <c r="D20">
        <v>31236526</v>
      </c>
      <c r="E20">
        <v>31239913</v>
      </c>
      <c r="F20">
        <v>661</v>
      </c>
      <c r="G20">
        <v>4.5364</v>
      </c>
      <c r="H20" s="3">
        <v>2.8614e-6</v>
      </c>
    </row>
    <row r="21" spans="1:8">
      <c r="A21">
        <v>100507436</v>
      </c>
      <c r="B21" t="s">
        <v>24</v>
      </c>
      <c r="C21">
        <v>6</v>
      </c>
      <c r="D21">
        <v>31367561</v>
      </c>
      <c r="E21">
        <v>31383090</v>
      </c>
      <c r="F21">
        <v>360</v>
      </c>
      <c r="G21">
        <v>4.9987</v>
      </c>
      <c r="H21" s="3">
        <v>2.8861e-7</v>
      </c>
    </row>
    <row r="22" spans="1:8">
      <c r="A22">
        <v>4277</v>
      </c>
      <c r="B22" t="s">
        <v>25</v>
      </c>
      <c r="C22">
        <v>6</v>
      </c>
      <c r="D22">
        <v>31462054</v>
      </c>
      <c r="E22">
        <v>31478901</v>
      </c>
      <c r="F22">
        <v>432</v>
      </c>
      <c r="G22">
        <v>5.0099</v>
      </c>
      <c r="H22" s="3">
        <v>2.7227e-7</v>
      </c>
    </row>
    <row r="23" spans="1:8">
      <c r="A23">
        <v>7917</v>
      </c>
      <c r="B23" t="s">
        <v>27</v>
      </c>
      <c r="C23">
        <v>6</v>
      </c>
      <c r="D23">
        <v>31606805</v>
      </c>
      <c r="E23">
        <v>31620953</v>
      </c>
      <c r="F23">
        <v>352</v>
      </c>
      <c r="G23">
        <v>4.9536</v>
      </c>
      <c r="H23" s="3">
        <v>3.6426e-7</v>
      </c>
    </row>
    <row r="24" spans="1:8">
      <c r="A24">
        <v>58496</v>
      </c>
      <c r="B24" t="s">
        <v>29</v>
      </c>
      <c r="C24">
        <v>6</v>
      </c>
      <c r="D24">
        <v>31638728</v>
      </c>
      <c r="E24">
        <v>31640227</v>
      </c>
      <c r="F24">
        <v>383</v>
      </c>
      <c r="G24">
        <v>6.3802</v>
      </c>
      <c r="H24" s="3">
        <v>8.8407e-11</v>
      </c>
    </row>
    <row r="25" spans="1:8">
      <c r="A25">
        <v>720</v>
      </c>
      <c r="B25" t="s">
        <v>32</v>
      </c>
      <c r="C25">
        <v>6</v>
      </c>
      <c r="D25">
        <v>31949834</v>
      </c>
      <c r="E25">
        <v>31970457</v>
      </c>
      <c r="F25">
        <v>679</v>
      </c>
      <c r="G25">
        <v>7.0315</v>
      </c>
      <c r="H25" s="3">
        <v>1.0216e-12</v>
      </c>
    </row>
    <row r="26" spans="1:8">
      <c r="A26">
        <v>6048</v>
      </c>
      <c r="B26" t="s">
        <v>67</v>
      </c>
      <c r="C26">
        <v>6</v>
      </c>
      <c r="D26">
        <v>32146162</v>
      </c>
      <c r="E26">
        <v>32148570</v>
      </c>
      <c r="F26">
        <v>277</v>
      </c>
      <c r="G26">
        <v>5.4615</v>
      </c>
      <c r="H26" s="3">
        <v>2.361e-8</v>
      </c>
    </row>
    <row r="27" spans="1:8">
      <c r="A27">
        <v>5089</v>
      </c>
      <c r="B27" t="s">
        <v>129</v>
      </c>
      <c r="C27">
        <v>6</v>
      </c>
      <c r="D27">
        <v>32152510</v>
      </c>
      <c r="E27">
        <v>32157963</v>
      </c>
      <c r="F27">
        <v>15</v>
      </c>
      <c r="G27">
        <v>5.4599</v>
      </c>
      <c r="H27" s="3">
        <v>2.3816e-8</v>
      </c>
    </row>
    <row r="28" spans="1:8">
      <c r="A28">
        <v>4855</v>
      </c>
      <c r="B28" t="s">
        <v>37</v>
      </c>
      <c r="C28">
        <v>6</v>
      </c>
      <c r="D28">
        <v>32162620</v>
      </c>
      <c r="E28">
        <v>32191844</v>
      </c>
      <c r="F28">
        <v>370</v>
      </c>
      <c r="G28">
        <v>6.2045</v>
      </c>
      <c r="H28" s="3">
        <v>2.7434e-10</v>
      </c>
    </row>
    <row r="29" spans="1:8">
      <c r="A29">
        <v>3122</v>
      </c>
      <c r="B29" t="s">
        <v>38</v>
      </c>
      <c r="C29">
        <v>6</v>
      </c>
      <c r="D29">
        <v>32407619</v>
      </c>
      <c r="E29">
        <v>32412823</v>
      </c>
      <c r="F29">
        <v>70</v>
      </c>
      <c r="G29">
        <v>5.039</v>
      </c>
      <c r="H29" s="3">
        <v>2.3395e-7</v>
      </c>
    </row>
    <row r="30" spans="1:8">
      <c r="A30">
        <v>3127</v>
      </c>
      <c r="B30" t="s">
        <v>39</v>
      </c>
      <c r="C30">
        <v>6</v>
      </c>
      <c r="D30">
        <v>32485151</v>
      </c>
      <c r="E30">
        <v>32498006</v>
      </c>
      <c r="F30">
        <v>554</v>
      </c>
      <c r="G30">
        <v>6.5251</v>
      </c>
      <c r="H30" s="3">
        <v>3.3968e-11</v>
      </c>
    </row>
    <row r="31" spans="1:8">
      <c r="A31">
        <v>3123</v>
      </c>
      <c r="B31" t="s">
        <v>40</v>
      </c>
      <c r="C31">
        <v>6</v>
      </c>
      <c r="D31">
        <v>32546546</v>
      </c>
      <c r="E31">
        <v>32557613</v>
      </c>
      <c r="F31">
        <v>61</v>
      </c>
      <c r="G31">
        <v>5.5515</v>
      </c>
      <c r="H31" s="3">
        <v>1.4164e-8</v>
      </c>
    </row>
    <row r="32" spans="1:8">
      <c r="A32">
        <v>3117</v>
      </c>
      <c r="B32" t="s">
        <v>41</v>
      </c>
      <c r="C32">
        <v>6</v>
      </c>
      <c r="D32">
        <v>32605169</v>
      </c>
      <c r="E32">
        <v>32612152</v>
      </c>
      <c r="F32">
        <v>439</v>
      </c>
      <c r="G32">
        <v>7.4465</v>
      </c>
      <c r="H32" s="3">
        <v>4.7914e-14</v>
      </c>
    </row>
    <row r="33" spans="1:8">
      <c r="A33">
        <v>3119</v>
      </c>
      <c r="B33" t="s">
        <v>42</v>
      </c>
      <c r="C33">
        <v>6</v>
      </c>
      <c r="D33">
        <v>32627241</v>
      </c>
      <c r="E33">
        <v>32634466</v>
      </c>
      <c r="F33">
        <v>413</v>
      </c>
      <c r="G33">
        <v>8.8653</v>
      </c>
      <c r="H33" s="3">
        <v>3.8165e-19</v>
      </c>
    </row>
    <row r="34" spans="1:8">
      <c r="A34">
        <v>3118</v>
      </c>
      <c r="B34" t="s">
        <v>43</v>
      </c>
      <c r="C34">
        <v>6</v>
      </c>
      <c r="D34">
        <v>32709156</v>
      </c>
      <c r="E34">
        <v>32714664</v>
      </c>
      <c r="F34">
        <v>439</v>
      </c>
      <c r="G34">
        <v>7.4465</v>
      </c>
      <c r="H34" s="3">
        <v>4.7914e-14</v>
      </c>
    </row>
    <row r="35" spans="1:8">
      <c r="A35">
        <v>3120</v>
      </c>
      <c r="B35" t="s">
        <v>44</v>
      </c>
      <c r="C35">
        <v>6</v>
      </c>
      <c r="D35">
        <v>32723837</v>
      </c>
      <c r="E35">
        <v>32731330</v>
      </c>
      <c r="F35">
        <v>485</v>
      </c>
      <c r="G35">
        <v>8.247</v>
      </c>
      <c r="H35" s="3">
        <v>8.1193e-17</v>
      </c>
    </row>
    <row r="36" spans="1:8">
      <c r="A36">
        <v>3112</v>
      </c>
      <c r="B36" t="s">
        <v>45</v>
      </c>
      <c r="C36">
        <v>6</v>
      </c>
      <c r="D36">
        <v>32780540</v>
      </c>
      <c r="E36">
        <v>32784825</v>
      </c>
      <c r="F36">
        <v>289</v>
      </c>
      <c r="G36">
        <v>7.5509</v>
      </c>
      <c r="H36" s="3">
        <v>2.1607e-14</v>
      </c>
    </row>
    <row r="37" spans="1:8">
      <c r="A37">
        <v>6891</v>
      </c>
      <c r="B37" t="s">
        <v>46</v>
      </c>
      <c r="C37">
        <v>6</v>
      </c>
      <c r="D37">
        <v>32789610</v>
      </c>
      <c r="E37">
        <v>32806547</v>
      </c>
      <c r="F37">
        <v>157</v>
      </c>
      <c r="G37">
        <v>4.977</v>
      </c>
      <c r="H37" s="3">
        <v>3.229e-7</v>
      </c>
    </row>
    <row r="38" spans="1:8">
      <c r="A38">
        <v>3108</v>
      </c>
      <c r="B38" t="s">
        <v>74</v>
      </c>
      <c r="C38">
        <v>6</v>
      </c>
      <c r="D38">
        <v>32916391</v>
      </c>
      <c r="E38">
        <v>32920900</v>
      </c>
      <c r="F38">
        <v>151</v>
      </c>
      <c r="G38">
        <v>4.8866</v>
      </c>
      <c r="H38" s="3">
        <v>5.1308e-7</v>
      </c>
    </row>
    <row r="39" spans="1:8">
      <c r="A39">
        <v>2768</v>
      </c>
      <c r="B39" t="s">
        <v>47</v>
      </c>
      <c r="C39">
        <v>7</v>
      </c>
      <c r="D39">
        <v>2767739</v>
      </c>
      <c r="E39">
        <v>2883963</v>
      </c>
      <c r="F39">
        <v>21</v>
      </c>
      <c r="G39">
        <v>4.7103</v>
      </c>
      <c r="H39" s="3">
        <v>1.2367e-6</v>
      </c>
    </row>
    <row r="40" spans="1:8">
      <c r="A40">
        <v>284110</v>
      </c>
      <c r="B40" t="s">
        <v>130</v>
      </c>
      <c r="C40">
        <v>17</v>
      </c>
      <c r="D40">
        <v>38119226</v>
      </c>
      <c r="E40">
        <v>38134019</v>
      </c>
      <c r="F40">
        <v>43</v>
      </c>
      <c r="G40">
        <v>4.4005</v>
      </c>
      <c r="H40" s="3">
        <v>5.401e-6</v>
      </c>
    </row>
    <row r="41" spans="1:8">
      <c r="A41">
        <v>7529</v>
      </c>
      <c r="B41" t="s">
        <v>51</v>
      </c>
      <c r="C41">
        <v>20</v>
      </c>
      <c r="D41">
        <v>43514240</v>
      </c>
      <c r="E41">
        <v>43537173</v>
      </c>
      <c r="F41">
        <v>3</v>
      </c>
      <c r="G41">
        <v>4.4723</v>
      </c>
      <c r="H41" s="3">
        <v>3.869e-6</v>
      </c>
    </row>
    <row r="42" spans="1:8">
      <c r="A42">
        <v>26205</v>
      </c>
      <c r="B42" t="s">
        <v>64</v>
      </c>
      <c r="C42">
        <v>20</v>
      </c>
      <c r="D42">
        <v>62218955</v>
      </c>
      <c r="E42">
        <v>62258381</v>
      </c>
      <c r="F42">
        <v>20</v>
      </c>
      <c r="G42">
        <v>4.9024</v>
      </c>
      <c r="H42" s="3">
        <v>4.7337e-7</v>
      </c>
    </row>
    <row r="43" spans="1:8">
      <c r="A43">
        <v>50861</v>
      </c>
      <c r="B43" t="s">
        <v>101</v>
      </c>
      <c r="C43">
        <v>20</v>
      </c>
      <c r="D43">
        <v>62271058</v>
      </c>
      <c r="E43">
        <v>62284963</v>
      </c>
      <c r="F43">
        <v>10</v>
      </c>
      <c r="G43">
        <v>4.7098</v>
      </c>
      <c r="H43" s="3">
        <v>1.2399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9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66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84824</v>
      </c>
      <c r="B3" t="s">
        <v>131</v>
      </c>
      <c r="C3">
        <v>1</v>
      </c>
      <c r="D3">
        <v>161676762</v>
      </c>
      <c r="E3">
        <v>161684142</v>
      </c>
      <c r="F3">
        <v>1</v>
      </c>
      <c r="G3">
        <v>4.3331</v>
      </c>
      <c r="H3" s="3">
        <v>7.35e-6</v>
      </c>
    </row>
    <row r="4" spans="1:8">
      <c r="A4">
        <v>1605</v>
      </c>
      <c r="B4" t="s">
        <v>118</v>
      </c>
      <c r="C4">
        <v>3</v>
      </c>
      <c r="D4">
        <v>49506136</v>
      </c>
      <c r="E4">
        <v>49573051</v>
      </c>
      <c r="F4">
        <v>8</v>
      </c>
      <c r="G4">
        <v>5.1228</v>
      </c>
      <c r="H4" s="3">
        <v>1.5051e-7</v>
      </c>
    </row>
    <row r="5" spans="1:8">
      <c r="A5">
        <v>4485</v>
      </c>
      <c r="B5" t="s">
        <v>10</v>
      </c>
      <c r="C5">
        <v>3</v>
      </c>
      <c r="D5">
        <v>49721380</v>
      </c>
      <c r="E5">
        <v>49726196</v>
      </c>
      <c r="F5">
        <v>13</v>
      </c>
      <c r="G5">
        <v>5.765</v>
      </c>
      <c r="H5" s="3">
        <v>4.084e-9</v>
      </c>
    </row>
    <row r="6" spans="1:8">
      <c r="A6">
        <v>63891</v>
      </c>
      <c r="B6" t="s">
        <v>11</v>
      </c>
      <c r="C6">
        <v>3</v>
      </c>
      <c r="D6">
        <v>49726950</v>
      </c>
      <c r="E6">
        <v>49758962</v>
      </c>
      <c r="F6">
        <v>19</v>
      </c>
      <c r="G6">
        <v>4.684</v>
      </c>
      <c r="H6" s="3">
        <v>1.4069e-6</v>
      </c>
    </row>
    <row r="7" spans="1:8">
      <c r="A7">
        <v>4486</v>
      </c>
      <c r="B7" t="s">
        <v>12</v>
      </c>
      <c r="C7">
        <v>3</v>
      </c>
      <c r="D7">
        <v>49924435</v>
      </c>
      <c r="E7">
        <v>49941311</v>
      </c>
      <c r="F7">
        <v>27</v>
      </c>
      <c r="G7">
        <v>4.3635</v>
      </c>
      <c r="H7" s="3">
        <v>6.4012e-6</v>
      </c>
    </row>
    <row r="8" spans="1:8">
      <c r="A8">
        <v>10180</v>
      </c>
      <c r="B8" t="s">
        <v>13</v>
      </c>
      <c r="C8">
        <v>3</v>
      </c>
      <c r="D8">
        <v>49977474</v>
      </c>
      <c r="E8">
        <v>50114685</v>
      </c>
      <c r="F8">
        <v>80</v>
      </c>
      <c r="G8">
        <v>5.1669</v>
      </c>
      <c r="H8" s="3">
        <v>1.1901e-7</v>
      </c>
    </row>
    <row r="9" spans="1:8">
      <c r="A9">
        <v>7932</v>
      </c>
      <c r="B9" t="s">
        <v>84</v>
      </c>
      <c r="C9">
        <v>6</v>
      </c>
      <c r="D9">
        <v>29553818</v>
      </c>
      <c r="E9">
        <v>29556745</v>
      </c>
      <c r="F9">
        <v>148</v>
      </c>
      <c r="G9">
        <v>4.7647</v>
      </c>
      <c r="H9" s="3">
        <v>9.4568e-7</v>
      </c>
    </row>
    <row r="10" spans="1:8">
      <c r="A10">
        <v>346171</v>
      </c>
      <c r="B10" t="s">
        <v>16</v>
      </c>
      <c r="C10">
        <v>6</v>
      </c>
      <c r="D10">
        <v>29640169</v>
      </c>
      <c r="E10">
        <v>29644931</v>
      </c>
      <c r="F10">
        <v>705</v>
      </c>
      <c r="G10">
        <v>6.956</v>
      </c>
      <c r="H10" s="3">
        <v>1.7498e-12</v>
      </c>
    </row>
    <row r="11" spans="1:8">
      <c r="A11">
        <v>554223</v>
      </c>
      <c r="B11" t="s">
        <v>240</v>
      </c>
      <c r="C11">
        <v>6</v>
      </c>
      <c r="D11">
        <v>29759683</v>
      </c>
      <c r="E11">
        <v>29765584</v>
      </c>
      <c r="F11">
        <v>224</v>
      </c>
      <c r="G11">
        <v>4.4844</v>
      </c>
      <c r="H11" s="3">
        <v>3.6552e-6</v>
      </c>
    </row>
    <row r="12" spans="1:8">
      <c r="A12">
        <v>3105</v>
      </c>
      <c r="B12" t="s">
        <v>17</v>
      </c>
      <c r="C12">
        <v>6</v>
      </c>
      <c r="D12">
        <v>29910247</v>
      </c>
      <c r="E12">
        <v>29913661</v>
      </c>
      <c r="F12">
        <v>391</v>
      </c>
      <c r="G12">
        <v>5.4244</v>
      </c>
      <c r="H12" s="3">
        <v>2.9077e-8</v>
      </c>
    </row>
    <row r="13" spans="1:8">
      <c r="A13">
        <v>170679</v>
      </c>
      <c r="B13" t="s">
        <v>21</v>
      </c>
      <c r="C13">
        <v>6</v>
      </c>
      <c r="D13">
        <v>31082608</v>
      </c>
      <c r="E13">
        <v>31107869</v>
      </c>
      <c r="F13">
        <v>392</v>
      </c>
      <c r="G13">
        <v>4.7586</v>
      </c>
      <c r="H13" s="3">
        <v>9.7469e-7</v>
      </c>
    </row>
    <row r="14" spans="1:8">
      <c r="A14">
        <v>100507436</v>
      </c>
      <c r="B14" t="s">
        <v>24</v>
      </c>
      <c r="C14">
        <v>6</v>
      </c>
      <c r="D14">
        <v>31367561</v>
      </c>
      <c r="E14">
        <v>31383090</v>
      </c>
      <c r="F14">
        <v>229</v>
      </c>
      <c r="G14">
        <v>4.7079</v>
      </c>
      <c r="H14" s="3">
        <v>1.2517e-6</v>
      </c>
    </row>
    <row r="15" spans="1:8">
      <c r="A15">
        <v>55937</v>
      </c>
      <c r="B15" t="s">
        <v>132</v>
      </c>
      <c r="C15">
        <v>6</v>
      </c>
      <c r="D15">
        <v>31620187</v>
      </c>
      <c r="E15">
        <v>31625987</v>
      </c>
      <c r="F15">
        <v>9</v>
      </c>
      <c r="G15">
        <v>4.6737</v>
      </c>
      <c r="H15" s="3">
        <v>1.4788e-6</v>
      </c>
    </row>
    <row r="16" spans="1:8">
      <c r="A16">
        <v>58496</v>
      </c>
      <c r="B16" t="s">
        <v>29</v>
      </c>
      <c r="C16">
        <v>6</v>
      </c>
      <c r="D16">
        <v>31638728</v>
      </c>
      <c r="E16">
        <v>31640227</v>
      </c>
      <c r="F16">
        <v>233</v>
      </c>
      <c r="G16">
        <v>4.8687</v>
      </c>
      <c r="H16" s="3">
        <v>5.6166e-7</v>
      </c>
    </row>
    <row r="17" spans="1:8">
      <c r="A17">
        <v>720</v>
      </c>
      <c r="B17" t="s">
        <v>32</v>
      </c>
      <c r="C17">
        <v>6</v>
      </c>
      <c r="D17">
        <v>31949834</v>
      </c>
      <c r="E17">
        <v>31970457</v>
      </c>
      <c r="F17">
        <v>569</v>
      </c>
      <c r="G17">
        <v>6.2089</v>
      </c>
      <c r="H17" s="3">
        <v>2.6684e-10</v>
      </c>
    </row>
    <row r="18" spans="1:8">
      <c r="A18">
        <v>4855</v>
      </c>
      <c r="B18" t="s">
        <v>37</v>
      </c>
      <c r="C18">
        <v>6</v>
      </c>
      <c r="D18">
        <v>32162620</v>
      </c>
      <c r="E18">
        <v>32191844</v>
      </c>
      <c r="F18">
        <v>203</v>
      </c>
      <c r="G18">
        <v>5.03</v>
      </c>
      <c r="H18" s="3">
        <v>2.452e-7</v>
      </c>
    </row>
    <row r="19" spans="1:8">
      <c r="A19">
        <v>3127</v>
      </c>
      <c r="B19" t="s">
        <v>39</v>
      </c>
      <c r="C19">
        <v>6</v>
      </c>
      <c r="D19">
        <v>32485151</v>
      </c>
      <c r="E19">
        <v>32498006</v>
      </c>
      <c r="F19">
        <v>509</v>
      </c>
      <c r="G19">
        <v>6.3288</v>
      </c>
      <c r="H19" s="3">
        <v>1.2357e-10</v>
      </c>
    </row>
    <row r="20" spans="1:8">
      <c r="A20">
        <v>3123</v>
      </c>
      <c r="B20" t="s">
        <v>40</v>
      </c>
      <c r="C20">
        <v>6</v>
      </c>
      <c r="D20">
        <v>32546546</v>
      </c>
      <c r="E20">
        <v>32557613</v>
      </c>
      <c r="F20">
        <v>343</v>
      </c>
      <c r="G20">
        <v>6.4158</v>
      </c>
      <c r="H20" s="3">
        <v>7.0055e-11</v>
      </c>
    </row>
    <row r="21" spans="1:8">
      <c r="A21">
        <v>3117</v>
      </c>
      <c r="B21" t="s">
        <v>41</v>
      </c>
      <c r="C21">
        <v>6</v>
      </c>
      <c r="D21">
        <v>32605169</v>
      </c>
      <c r="E21">
        <v>32612152</v>
      </c>
      <c r="F21">
        <v>380</v>
      </c>
      <c r="G21">
        <v>6.9085</v>
      </c>
      <c r="H21" s="3">
        <v>2.4484e-12</v>
      </c>
    </row>
    <row r="22" spans="1:8">
      <c r="A22">
        <v>3119</v>
      </c>
      <c r="B22" t="s">
        <v>42</v>
      </c>
      <c r="C22">
        <v>6</v>
      </c>
      <c r="D22">
        <v>32627241</v>
      </c>
      <c r="E22">
        <v>32634466</v>
      </c>
      <c r="F22">
        <v>281</v>
      </c>
      <c r="G22">
        <v>8.2415</v>
      </c>
      <c r="H22" s="3">
        <v>8.506e-17</v>
      </c>
    </row>
    <row r="23" spans="1:8">
      <c r="A23">
        <v>3118</v>
      </c>
      <c r="B23" t="s">
        <v>43</v>
      </c>
      <c r="C23">
        <v>6</v>
      </c>
      <c r="D23">
        <v>32709156</v>
      </c>
      <c r="E23">
        <v>32714664</v>
      </c>
      <c r="F23">
        <v>380</v>
      </c>
      <c r="G23">
        <v>6.9085</v>
      </c>
      <c r="H23" s="3">
        <v>2.4484e-12</v>
      </c>
    </row>
    <row r="24" spans="1:8">
      <c r="A24">
        <v>3120</v>
      </c>
      <c r="B24" t="s">
        <v>44</v>
      </c>
      <c r="C24">
        <v>6</v>
      </c>
      <c r="D24">
        <v>32723837</v>
      </c>
      <c r="E24">
        <v>32731330</v>
      </c>
      <c r="F24">
        <v>334</v>
      </c>
      <c r="G24">
        <v>8.2927</v>
      </c>
      <c r="H24" s="3">
        <v>5.5351e-17</v>
      </c>
    </row>
    <row r="25" spans="1:8">
      <c r="A25">
        <v>3112</v>
      </c>
      <c r="B25" t="s">
        <v>45</v>
      </c>
      <c r="C25">
        <v>6</v>
      </c>
      <c r="D25">
        <v>32780540</v>
      </c>
      <c r="E25">
        <v>32784825</v>
      </c>
      <c r="F25">
        <v>183</v>
      </c>
      <c r="G25">
        <v>5.0321</v>
      </c>
      <c r="H25" s="3">
        <v>2.4262e-7</v>
      </c>
    </row>
    <row r="26" spans="1:8">
      <c r="A26">
        <v>3108</v>
      </c>
      <c r="B26" t="s">
        <v>74</v>
      </c>
      <c r="C26">
        <v>6</v>
      </c>
      <c r="D26">
        <v>32916391</v>
      </c>
      <c r="E26">
        <v>32920900</v>
      </c>
      <c r="F26">
        <v>163</v>
      </c>
      <c r="G26">
        <v>5.1273</v>
      </c>
      <c r="H26" s="3">
        <v>1.4693e-7</v>
      </c>
    </row>
    <row r="27" spans="1:8">
      <c r="A27">
        <v>2768</v>
      </c>
      <c r="B27" t="s">
        <v>47</v>
      </c>
      <c r="C27">
        <v>7</v>
      </c>
      <c r="D27">
        <v>2767739</v>
      </c>
      <c r="E27">
        <v>2883963</v>
      </c>
      <c r="F27">
        <v>5</v>
      </c>
      <c r="G27">
        <v>4.3433</v>
      </c>
      <c r="H27" s="3">
        <v>7.0192e-6</v>
      </c>
    </row>
    <row r="28" spans="1:8">
      <c r="A28">
        <v>56623</v>
      </c>
      <c r="B28" t="s">
        <v>91</v>
      </c>
      <c r="C28">
        <v>9</v>
      </c>
      <c r="D28">
        <v>139323067</v>
      </c>
      <c r="E28">
        <v>139334305</v>
      </c>
      <c r="F28">
        <v>11</v>
      </c>
      <c r="G28">
        <v>4.9544</v>
      </c>
      <c r="H28" s="3">
        <v>3.6283e-7</v>
      </c>
    </row>
    <row r="29" spans="1:8">
      <c r="A29">
        <v>7529</v>
      </c>
      <c r="B29" t="s">
        <v>51</v>
      </c>
      <c r="C29">
        <v>20</v>
      </c>
      <c r="D29">
        <v>43514240</v>
      </c>
      <c r="E29">
        <v>43537173</v>
      </c>
      <c r="F29">
        <v>3</v>
      </c>
      <c r="G29">
        <v>4.4723</v>
      </c>
      <c r="H29" s="3">
        <v>3.869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1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67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51447</v>
      </c>
      <c r="B3" t="s">
        <v>6</v>
      </c>
      <c r="C3">
        <v>3</v>
      </c>
      <c r="D3">
        <v>48725436</v>
      </c>
      <c r="E3">
        <v>48754711</v>
      </c>
      <c r="F3">
        <v>4</v>
      </c>
      <c r="G3">
        <v>4.486</v>
      </c>
      <c r="H3" s="3">
        <v>3.6286e-6</v>
      </c>
    </row>
    <row r="4" spans="1:8">
      <c r="A4">
        <v>4485</v>
      </c>
      <c r="B4" t="s">
        <v>10</v>
      </c>
      <c r="C4">
        <v>3</v>
      </c>
      <c r="D4">
        <v>49721380</v>
      </c>
      <c r="E4">
        <v>49726196</v>
      </c>
      <c r="F4">
        <v>8</v>
      </c>
      <c r="G4">
        <v>5.4292</v>
      </c>
      <c r="H4" s="3">
        <v>2.8298e-8</v>
      </c>
    </row>
    <row r="5" spans="1:8">
      <c r="A5">
        <v>10180</v>
      </c>
      <c r="B5" t="s">
        <v>13</v>
      </c>
      <c r="C5">
        <v>3</v>
      </c>
      <c r="D5">
        <v>49977474</v>
      </c>
      <c r="E5">
        <v>50114685</v>
      </c>
      <c r="F5">
        <v>61</v>
      </c>
      <c r="G5">
        <v>4.6623</v>
      </c>
      <c r="H5" s="3">
        <v>1.5638e-6</v>
      </c>
    </row>
    <row r="6" spans="1:8">
      <c r="A6">
        <v>7932</v>
      </c>
      <c r="B6" t="s">
        <v>84</v>
      </c>
      <c r="C6">
        <v>6</v>
      </c>
      <c r="D6">
        <v>29553818</v>
      </c>
      <c r="E6">
        <v>29556745</v>
      </c>
      <c r="F6">
        <v>342</v>
      </c>
      <c r="G6">
        <v>6.2493</v>
      </c>
      <c r="H6" s="3">
        <v>2.0611e-10</v>
      </c>
    </row>
    <row r="7" spans="1:8">
      <c r="A7">
        <v>4340</v>
      </c>
      <c r="B7" t="s">
        <v>71</v>
      </c>
      <c r="C7">
        <v>6</v>
      </c>
      <c r="D7">
        <v>29624758</v>
      </c>
      <c r="E7">
        <v>29640149</v>
      </c>
      <c r="F7">
        <v>18</v>
      </c>
      <c r="G7">
        <v>4.7481</v>
      </c>
      <c r="H7" s="3">
        <v>1.0269e-6</v>
      </c>
    </row>
    <row r="8" spans="1:8">
      <c r="A8">
        <v>346171</v>
      </c>
      <c r="B8" t="s">
        <v>16</v>
      </c>
      <c r="C8">
        <v>6</v>
      </c>
      <c r="D8">
        <v>29640169</v>
      </c>
      <c r="E8">
        <v>29644931</v>
      </c>
      <c r="F8">
        <v>534</v>
      </c>
      <c r="G8">
        <v>6.8672</v>
      </c>
      <c r="H8" s="3">
        <v>3.2738e-12</v>
      </c>
    </row>
    <row r="9" spans="1:8">
      <c r="A9">
        <v>554223</v>
      </c>
      <c r="B9" t="s">
        <v>240</v>
      </c>
      <c r="C9">
        <v>6</v>
      </c>
      <c r="D9">
        <v>29759683</v>
      </c>
      <c r="E9">
        <v>29765584</v>
      </c>
      <c r="F9">
        <v>285</v>
      </c>
      <c r="G9">
        <v>4.8843</v>
      </c>
      <c r="H9" s="3">
        <v>5.191e-7</v>
      </c>
    </row>
    <row r="10" spans="1:8">
      <c r="A10">
        <v>170679</v>
      </c>
      <c r="B10" t="s">
        <v>21</v>
      </c>
      <c r="C10">
        <v>6</v>
      </c>
      <c r="D10">
        <v>31082608</v>
      </c>
      <c r="E10">
        <v>31107869</v>
      </c>
      <c r="F10">
        <v>352</v>
      </c>
      <c r="G10">
        <v>4.3449</v>
      </c>
      <c r="H10" s="3">
        <v>6.9656e-6</v>
      </c>
    </row>
    <row r="11" spans="1:8">
      <c r="A11">
        <v>100507436</v>
      </c>
      <c r="B11" t="s">
        <v>24</v>
      </c>
      <c r="C11">
        <v>6</v>
      </c>
      <c r="D11">
        <v>31367561</v>
      </c>
      <c r="E11">
        <v>31383090</v>
      </c>
      <c r="F11">
        <v>364</v>
      </c>
      <c r="G11">
        <v>4.5749</v>
      </c>
      <c r="H11" s="3">
        <v>2.3823e-6</v>
      </c>
    </row>
    <row r="12" spans="1:8">
      <c r="A12">
        <v>58496</v>
      </c>
      <c r="B12" t="s">
        <v>29</v>
      </c>
      <c r="C12">
        <v>6</v>
      </c>
      <c r="D12">
        <v>31638728</v>
      </c>
      <c r="E12">
        <v>31640227</v>
      </c>
      <c r="F12">
        <v>277</v>
      </c>
      <c r="G12">
        <v>5.0508</v>
      </c>
      <c r="H12" s="3">
        <v>2.2003e-7</v>
      </c>
    </row>
    <row r="13" spans="1:8">
      <c r="A13">
        <v>720</v>
      </c>
      <c r="B13" t="s">
        <v>32</v>
      </c>
      <c r="C13">
        <v>6</v>
      </c>
      <c r="D13">
        <v>31949834</v>
      </c>
      <c r="E13">
        <v>31970457</v>
      </c>
      <c r="F13">
        <v>469</v>
      </c>
      <c r="G13">
        <v>6.2614</v>
      </c>
      <c r="H13" s="3">
        <v>1.9076e-10</v>
      </c>
    </row>
    <row r="14" spans="1:8">
      <c r="A14">
        <v>1388</v>
      </c>
      <c r="B14" t="s">
        <v>35</v>
      </c>
      <c r="C14">
        <v>6</v>
      </c>
      <c r="D14">
        <v>32083045</v>
      </c>
      <c r="E14">
        <v>32096017</v>
      </c>
      <c r="F14">
        <v>242</v>
      </c>
      <c r="G14">
        <v>4.6287</v>
      </c>
      <c r="H14" s="3">
        <v>1.84e-6</v>
      </c>
    </row>
    <row r="15" spans="1:8">
      <c r="A15">
        <v>10554</v>
      </c>
      <c r="B15" t="s">
        <v>112</v>
      </c>
      <c r="C15">
        <v>6</v>
      </c>
      <c r="D15">
        <v>32135983</v>
      </c>
      <c r="E15">
        <v>32145888</v>
      </c>
      <c r="F15">
        <v>27</v>
      </c>
      <c r="G15">
        <v>5.887</v>
      </c>
      <c r="H15" s="3">
        <v>1.9659e-9</v>
      </c>
    </row>
    <row r="16" spans="1:8">
      <c r="A16">
        <v>6048</v>
      </c>
      <c r="B16" t="s">
        <v>67</v>
      </c>
      <c r="C16">
        <v>6</v>
      </c>
      <c r="D16">
        <v>32146162</v>
      </c>
      <c r="E16">
        <v>32148570</v>
      </c>
      <c r="F16">
        <v>179</v>
      </c>
      <c r="G16">
        <v>4.5777</v>
      </c>
      <c r="H16" s="3">
        <v>2.3507e-6</v>
      </c>
    </row>
    <row r="17" spans="1:8">
      <c r="A17">
        <v>4855</v>
      </c>
      <c r="B17" t="s">
        <v>37</v>
      </c>
      <c r="C17">
        <v>6</v>
      </c>
      <c r="D17">
        <v>32162620</v>
      </c>
      <c r="E17">
        <v>32191844</v>
      </c>
      <c r="F17">
        <v>347</v>
      </c>
      <c r="G17">
        <v>5.9463</v>
      </c>
      <c r="H17" s="3">
        <v>1.371e-9</v>
      </c>
    </row>
    <row r="18" spans="1:8">
      <c r="A18">
        <v>3127</v>
      </c>
      <c r="B18" t="s">
        <v>39</v>
      </c>
      <c r="C18">
        <v>6</v>
      </c>
      <c r="D18">
        <v>32485151</v>
      </c>
      <c r="E18">
        <v>32498006</v>
      </c>
      <c r="F18">
        <v>620</v>
      </c>
      <c r="G18">
        <v>6.5944</v>
      </c>
      <c r="H18" s="3">
        <v>2.1342e-11</v>
      </c>
    </row>
    <row r="19" spans="1:8">
      <c r="A19">
        <v>3123</v>
      </c>
      <c r="B19" t="s">
        <v>40</v>
      </c>
      <c r="C19">
        <v>6</v>
      </c>
      <c r="D19">
        <v>32546546</v>
      </c>
      <c r="E19">
        <v>32557613</v>
      </c>
      <c r="F19">
        <v>238</v>
      </c>
      <c r="G19">
        <v>6.0471</v>
      </c>
      <c r="H19" s="3">
        <v>7.3748e-10</v>
      </c>
    </row>
    <row r="20" spans="1:8">
      <c r="A20">
        <v>3117</v>
      </c>
      <c r="B20" t="s">
        <v>41</v>
      </c>
      <c r="C20">
        <v>6</v>
      </c>
      <c r="D20">
        <v>32605169</v>
      </c>
      <c r="E20">
        <v>32612152</v>
      </c>
      <c r="F20">
        <v>449</v>
      </c>
      <c r="G20">
        <v>6.6739</v>
      </c>
      <c r="H20" s="3">
        <v>1.2451e-11</v>
      </c>
    </row>
    <row r="21" spans="1:8">
      <c r="A21">
        <v>3119</v>
      </c>
      <c r="B21" t="s">
        <v>42</v>
      </c>
      <c r="C21">
        <v>6</v>
      </c>
      <c r="D21">
        <v>32627241</v>
      </c>
      <c r="E21">
        <v>32634466</v>
      </c>
      <c r="F21">
        <v>396</v>
      </c>
      <c r="G21">
        <v>8.4353</v>
      </c>
      <c r="H21" s="3">
        <v>1.6515e-17</v>
      </c>
    </row>
    <row r="22" spans="1:8">
      <c r="A22">
        <v>3118</v>
      </c>
      <c r="B22" t="s">
        <v>43</v>
      </c>
      <c r="C22">
        <v>6</v>
      </c>
      <c r="D22">
        <v>32709156</v>
      </c>
      <c r="E22">
        <v>32714664</v>
      </c>
      <c r="F22">
        <v>449</v>
      </c>
      <c r="G22">
        <v>6.6739</v>
      </c>
      <c r="H22" s="3">
        <v>1.2451e-11</v>
      </c>
    </row>
    <row r="23" spans="1:8">
      <c r="A23">
        <v>3120</v>
      </c>
      <c r="B23" t="s">
        <v>44</v>
      </c>
      <c r="C23">
        <v>6</v>
      </c>
      <c r="D23">
        <v>32723837</v>
      </c>
      <c r="E23">
        <v>32731330</v>
      </c>
      <c r="F23">
        <v>341</v>
      </c>
      <c r="G23">
        <v>8.3351</v>
      </c>
      <c r="H23" s="3">
        <v>3.8715e-17</v>
      </c>
    </row>
    <row r="24" spans="1:8">
      <c r="A24">
        <v>3112</v>
      </c>
      <c r="B24" t="s">
        <v>45</v>
      </c>
      <c r="C24">
        <v>6</v>
      </c>
      <c r="D24">
        <v>32780540</v>
      </c>
      <c r="E24">
        <v>32784825</v>
      </c>
      <c r="F24">
        <v>152</v>
      </c>
      <c r="G24">
        <v>5.1719</v>
      </c>
      <c r="H24" s="3">
        <v>1.1584e-7</v>
      </c>
    </row>
    <row r="25" spans="1:8">
      <c r="A25">
        <v>6891</v>
      </c>
      <c r="B25" t="s">
        <v>46</v>
      </c>
      <c r="C25">
        <v>6</v>
      </c>
      <c r="D25">
        <v>32789610</v>
      </c>
      <c r="E25">
        <v>32806547</v>
      </c>
      <c r="F25">
        <v>155</v>
      </c>
      <c r="G25">
        <v>5.3507</v>
      </c>
      <c r="H25" s="3">
        <v>4.3812e-8</v>
      </c>
    </row>
    <row r="26" spans="1:8">
      <c r="A26">
        <v>3108</v>
      </c>
      <c r="B26" t="s">
        <v>74</v>
      </c>
      <c r="C26">
        <v>6</v>
      </c>
      <c r="D26">
        <v>32916391</v>
      </c>
      <c r="E26">
        <v>32920900</v>
      </c>
      <c r="F26">
        <v>46</v>
      </c>
      <c r="G26">
        <v>4.8154</v>
      </c>
      <c r="H26" s="3">
        <v>7.3438e-7</v>
      </c>
    </row>
    <row r="27" spans="1:8">
      <c r="A27">
        <v>2768</v>
      </c>
      <c r="B27" t="s">
        <v>47</v>
      </c>
      <c r="C27">
        <v>7</v>
      </c>
      <c r="D27">
        <v>2767739</v>
      </c>
      <c r="E27">
        <v>2883963</v>
      </c>
      <c r="F27">
        <v>13</v>
      </c>
      <c r="G27">
        <v>4.6177</v>
      </c>
      <c r="H27" s="3">
        <v>1.9403e-6</v>
      </c>
    </row>
    <row r="28" spans="1:8">
      <c r="A28">
        <v>3663</v>
      </c>
      <c r="B28" t="s">
        <v>76</v>
      </c>
      <c r="C28">
        <v>7</v>
      </c>
      <c r="D28">
        <v>128577976</v>
      </c>
      <c r="E28">
        <v>128590089</v>
      </c>
      <c r="F28">
        <v>9</v>
      </c>
      <c r="G28">
        <v>4.4213</v>
      </c>
      <c r="H28" s="3">
        <v>4.9065e-6</v>
      </c>
    </row>
    <row r="29" spans="1:8">
      <c r="A29">
        <v>3717</v>
      </c>
      <c r="B29" t="s">
        <v>124</v>
      </c>
      <c r="C29">
        <v>9</v>
      </c>
      <c r="D29">
        <v>4985245</v>
      </c>
      <c r="E29">
        <v>5129948</v>
      </c>
      <c r="F29">
        <v>2</v>
      </c>
      <c r="G29">
        <v>5.0065</v>
      </c>
      <c r="H29" s="3">
        <v>2.7718e-7</v>
      </c>
    </row>
    <row r="30" spans="1:8">
      <c r="A30">
        <v>26086</v>
      </c>
      <c r="B30" t="s">
        <v>48</v>
      </c>
      <c r="C30">
        <v>9</v>
      </c>
      <c r="D30">
        <v>139221932</v>
      </c>
      <c r="E30">
        <v>139254057</v>
      </c>
      <c r="F30">
        <v>11</v>
      </c>
      <c r="G30">
        <v>4.4571</v>
      </c>
      <c r="H30" s="3">
        <v>4.154e-6</v>
      </c>
    </row>
    <row r="31" spans="1:8">
      <c r="A31">
        <v>80336</v>
      </c>
      <c r="B31" t="s">
        <v>52</v>
      </c>
      <c r="C31">
        <v>20</v>
      </c>
      <c r="D31">
        <v>43538701</v>
      </c>
      <c r="E31">
        <v>43587585</v>
      </c>
      <c r="F31">
        <v>1</v>
      </c>
      <c r="G31">
        <v>4.9603</v>
      </c>
      <c r="H31" s="3">
        <v>3.52e-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1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41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7059</v>
      </c>
      <c r="B3" t="s">
        <v>53</v>
      </c>
      <c r="C3">
        <v>1</v>
      </c>
      <c r="D3">
        <v>155165379</v>
      </c>
      <c r="E3">
        <v>155177772</v>
      </c>
      <c r="F3">
        <v>28</v>
      </c>
      <c r="G3">
        <v>4.4438</v>
      </c>
      <c r="H3" s="3">
        <v>4.4201e-6</v>
      </c>
    </row>
    <row r="4" spans="1:8">
      <c r="A4">
        <v>275</v>
      </c>
      <c r="B4" t="s">
        <v>7</v>
      </c>
      <c r="C4">
        <v>3</v>
      </c>
      <c r="D4">
        <v>49454211</v>
      </c>
      <c r="E4">
        <v>49460111</v>
      </c>
      <c r="F4">
        <v>75</v>
      </c>
      <c r="G4">
        <v>4.3822</v>
      </c>
      <c r="H4" s="3">
        <v>5.8744e-6</v>
      </c>
    </row>
    <row r="5" spans="1:8">
      <c r="A5">
        <v>327</v>
      </c>
      <c r="B5" t="s">
        <v>9</v>
      </c>
      <c r="C5">
        <v>3</v>
      </c>
      <c r="D5">
        <v>49711427</v>
      </c>
      <c r="E5">
        <v>49720936</v>
      </c>
      <c r="F5">
        <v>17</v>
      </c>
      <c r="G5">
        <v>5.6325</v>
      </c>
      <c r="H5" s="3">
        <v>8.8802e-9</v>
      </c>
    </row>
    <row r="6" spans="1:8">
      <c r="A6">
        <v>4485</v>
      </c>
      <c r="B6" t="s">
        <v>10</v>
      </c>
      <c r="C6">
        <v>3</v>
      </c>
      <c r="D6">
        <v>49721380</v>
      </c>
      <c r="E6">
        <v>49726196</v>
      </c>
      <c r="F6">
        <v>20</v>
      </c>
      <c r="G6">
        <v>5.9421</v>
      </c>
      <c r="H6" s="3">
        <v>1.4073e-9</v>
      </c>
    </row>
    <row r="7" spans="1:8">
      <c r="A7">
        <v>63891</v>
      </c>
      <c r="B7" t="s">
        <v>11</v>
      </c>
      <c r="C7">
        <v>3</v>
      </c>
      <c r="D7">
        <v>49726950</v>
      </c>
      <c r="E7">
        <v>49758962</v>
      </c>
      <c r="F7">
        <v>45</v>
      </c>
      <c r="G7">
        <v>4.8789</v>
      </c>
      <c r="H7" s="3">
        <v>5.3348e-7</v>
      </c>
    </row>
    <row r="8" spans="1:8">
      <c r="A8">
        <v>29925</v>
      </c>
      <c r="B8" t="s">
        <v>54</v>
      </c>
      <c r="C8">
        <v>3</v>
      </c>
      <c r="D8">
        <v>49758909</v>
      </c>
      <c r="E8">
        <v>49761407</v>
      </c>
      <c r="F8">
        <v>71</v>
      </c>
      <c r="G8">
        <v>4.7754</v>
      </c>
      <c r="H8" s="3">
        <v>8.9694e-7</v>
      </c>
    </row>
    <row r="9" spans="1:8">
      <c r="A9">
        <v>10180</v>
      </c>
      <c r="B9" t="s">
        <v>13</v>
      </c>
      <c r="C9">
        <v>3</v>
      </c>
      <c r="D9">
        <v>49977474</v>
      </c>
      <c r="E9">
        <v>50114685</v>
      </c>
      <c r="F9">
        <v>92</v>
      </c>
      <c r="G9">
        <v>4.8928</v>
      </c>
      <c r="H9" s="3">
        <v>4.9695e-7</v>
      </c>
    </row>
    <row r="10" spans="1:8">
      <c r="A10">
        <v>346171</v>
      </c>
      <c r="B10" t="s">
        <v>16</v>
      </c>
      <c r="C10">
        <v>6</v>
      </c>
      <c r="D10">
        <v>29640169</v>
      </c>
      <c r="E10">
        <v>29644931</v>
      </c>
      <c r="F10">
        <v>811</v>
      </c>
      <c r="G10">
        <v>6.9232</v>
      </c>
      <c r="H10" s="3">
        <v>2.2082e-12</v>
      </c>
    </row>
    <row r="11" spans="1:8">
      <c r="A11">
        <v>554223</v>
      </c>
      <c r="B11" t="s">
        <v>240</v>
      </c>
      <c r="C11">
        <v>6</v>
      </c>
      <c r="D11">
        <v>29759683</v>
      </c>
      <c r="E11">
        <v>29765584</v>
      </c>
      <c r="F11">
        <v>411</v>
      </c>
      <c r="G11">
        <v>5.0167</v>
      </c>
      <c r="H11" s="3">
        <v>2.6279e-7</v>
      </c>
    </row>
    <row r="12" spans="1:8">
      <c r="A12">
        <v>3105</v>
      </c>
      <c r="B12" t="s">
        <v>17</v>
      </c>
      <c r="C12">
        <v>6</v>
      </c>
      <c r="D12">
        <v>29910247</v>
      </c>
      <c r="E12">
        <v>29913661</v>
      </c>
      <c r="F12">
        <v>243</v>
      </c>
      <c r="G12">
        <v>5.8323</v>
      </c>
      <c r="H12" s="3">
        <v>2.7333e-9</v>
      </c>
    </row>
    <row r="13" spans="1:8">
      <c r="A13">
        <v>30834</v>
      </c>
      <c r="B13" t="s">
        <v>18</v>
      </c>
      <c r="C13">
        <v>6</v>
      </c>
      <c r="D13">
        <v>30029017</v>
      </c>
      <c r="E13">
        <v>30032686</v>
      </c>
      <c r="F13">
        <v>160</v>
      </c>
      <c r="G13">
        <v>5.1369</v>
      </c>
      <c r="H13" s="3">
        <v>1.3968e-7</v>
      </c>
    </row>
    <row r="14" spans="1:8">
      <c r="A14">
        <v>80352</v>
      </c>
      <c r="B14" t="s">
        <v>55</v>
      </c>
      <c r="C14">
        <v>6</v>
      </c>
      <c r="D14">
        <v>30038043</v>
      </c>
      <c r="E14">
        <v>30043628</v>
      </c>
      <c r="F14">
        <v>38</v>
      </c>
      <c r="G14">
        <v>5.3642</v>
      </c>
      <c r="H14" s="3">
        <v>4.0662e-8</v>
      </c>
    </row>
    <row r="15" spans="1:8">
      <c r="A15">
        <v>11074</v>
      </c>
      <c r="B15" t="s">
        <v>56</v>
      </c>
      <c r="C15">
        <v>6</v>
      </c>
      <c r="D15">
        <v>30070674</v>
      </c>
      <c r="E15">
        <v>30080867</v>
      </c>
      <c r="F15">
        <v>60</v>
      </c>
      <c r="G15">
        <v>6.2517</v>
      </c>
      <c r="H15" s="3">
        <v>2.03e-10</v>
      </c>
    </row>
    <row r="16" spans="1:8">
      <c r="A16">
        <v>170679</v>
      </c>
      <c r="B16" t="s">
        <v>21</v>
      </c>
      <c r="C16">
        <v>6</v>
      </c>
      <c r="D16">
        <v>31082608</v>
      </c>
      <c r="E16">
        <v>31107869</v>
      </c>
      <c r="F16">
        <v>698</v>
      </c>
      <c r="G16">
        <v>4.5293</v>
      </c>
      <c r="H16" s="3">
        <v>2.9586e-6</v>
      </c>
    </row>
    <row r="17" spans="1:8">
      <c r="A17">
        <v>54535</v>
      </c>
      <c r="B17" t="s">
        <v>22</v>
      </c>
      <c r="C17">
        <v>6</v>
      </c>
      <c r="D17">
        <v>31110216</v>
      </c>
      <c r="E17">
        <v>31126015</v>
      </c>
      <c r="F17">
        <v>597</v>
      </c>
      <c r="G17">
        <v>4.6961</v>
      </c>
      <c r="H17" s="3">
        <v>1.3258e-6</v>
      </c>
    </row>
    <row r="18" spans="1:8">
      <c r="A18">
        <v>5460</v>
      </c>
      <c r="B18" t="s">
        <v>23</v>
      </c>
      <c r="C18">
        <v>6</v>
      </c>
      <c r="D18">
        <v>31132114</v>
      </c>
      <c r="E18">
        <v>31138451</v>
      </c>
      <c r="F18">
        <v>555</v>
      </c>
      <c r="G18">
        <v>4.5727</v>
      </c>
      <c r="H18" s="3">
        <v>2.4072e-6</v>
      </c>
    </row>
    <row r="19" spans="1:8">
      <c r="A19">
        <v>3107</v>
      </c>
      <c r="B19" t="s">
        <v>57</v>
      </c>
      <c r="C19">
        <v>6</v>
      </c>
      <c r="D19">
        <v>31236526</v>
      </c>
      <c r="E19">
        <v>31239913</v>
      </c>
      <c r="F19">
        <v>404</v>
      </c>
      <c r="G19">
        <v>4.7019</v>
      </c>
      <c r="H19" s="3">
        <v>1.2891e-6</v>
      </c>
    </row>
    <row r="20" spans="1:8">
      <c r="A20">
        <v>100507436</v>
      </c>
      <c r="B20" t="s">
        <v>24</v>
      </c>
      <c r="C20">
        <v>6</v>
      </c>
      <c r="D20">
        <v>31367561</v>
      </c>
      <c r="E20">
        <v>31383090</v>
      </c>
      <c r="F20">
        <v>237</v>
      </c>
      <c r="G20">
        <v>4.8466</v>
      </c>
      <c r="H20" s="3">
        <v>6.2805e-7</v>
      </c>
    </row>
    <row r="21" spans="1:8">
      <c r="A21">
        <v>4277</v>
      </c>
      <c r="B21" t="s">
        <v>25</v>
      </c>
      <c r="C21">
        <v>6</v>
      </c>
      <c r="D21">
        <v>31462054</v>
      </c>
      <c r="E21">
        <v>31478901</v>
      </c>
      <c r="F21">
        <v>345</v>
      </c>
      <c r="G21">
        <v>4.8306</v>
      </c>
      <c r="H21" s="3">
        <v>6.8051e-7</v>
      </c>
    </row>
    <row r="22" spans="1:8">
      <c r="A22">
        <v>58496</v>
      </c>
      <c r="B22" t="s">
        <v>29</v>
      </c>
      <c r="C22">
        <v>6</v>
      </c>
      <c r="D22">
        <v>31638728</v>
      </c>
      <c r="E22">
        <v>31640227</v>
      </c>
      <c r="F22">
        <v>227</v>
      </c>
      <c r="G22">
        <v>4.7827</v>
      </c>
      <c r="H22" s="3">
        <v>8.6479e-7</v>
      </c>
    </row>
    <row r="23" spans="1:8">
      <c r="A23">
        <v>1192</v>
      </c>
      <c r="B23" t="s">
        <v>58</v>
      </c>
      <c r="C23">
        <v>6</v>
      </c>
      <c r="D23">
        <v>31698358</v>
      </c>
      <c r="E23">
        <v>31705095</v>
      </c>
      <c r="F23">
        <v>64</v>
      </c>
      <c r="G23">
        <v>4.5088</v>
      </c>
      <c r="H23" s="3">
        <v>3.2598e-6</v>
      </c>
    </row>
    <row r="24" spans="1:8">
      <c r="A24">
        <v>4758</v>
      </c>
      <c r="B24" t="s">
        <v>59</v>
      </c>
      <c r="C24">
        <v>6</v>
      </c>
      <c r="D24">
        <v>31826829</v>
      </c>
      <c r="E24">
        <v>31830709</v>
      </c>
      <c r="F24">
        <v>4</v>
      </c>
      <c r="G24">
        <v>7.5134</v>
      </c>
      <c r="H24" s="3">
        <v>2.8801e-14</v>
      </c>
    </row>
    <row r="25" spans="1:8">
      <c r="A25">
        <v>720</v>
      </c>
      <c r="B25" t="s">
        <v>32</v>
      </c>
      <c r="C25">
        <v>6</v>
      </c>
      <c r="D25">
        <v>31949834</v>
      </c>
      <c r="E25">
        <v>31970457</v>
      </c>
      <c r="F25">
        <v>445</v>
      </c>
      <c r="G25">
        <v>6.0758</v>
      </c>
      <c r="H25" s="3">
        <v>6.1695e-10</v>
      </c>
    </row>
    <row r="26" spans="1:8">
      <c r="A26">
        <v>721</v>
      </c>
      <c r="B26" t="s">
        <v>33</v>
      </c>
      <c r="C26">
        <v>6</v>
      </c>
      <c r="D26">
        <v>31982572</v>
      </c>
      <c r="E26">
        <v>32003195</v>
      </c>
      <c r="F26">
        <v>69</v>
      </c>
      <c r="G26">
        <v>4.5216</v>
      </c>
      <c r="H26" s="3">
        <v>3.0693e-6</v>
      </c>
    </row>
    <row r="27" spans="1:8">
      <c r="A27">
        <v>4855</v>
      </c>
      <c r="B27" t="s">
        <v>37</v>
      </c>
      <c r="C27">
        <v>6</v>
      </c>
      <c r="D27">
        <v>32162620</v>
      </c>
      <c r="E27">
        <v>32191844</v>
      </c>
      <c r="F27">
        <v>481</v>
      </c>
      <c r="G27">
        <v>6.2369</v>
      </c>
      <c r="H27" s="3">
        <v>2.2312e-10</v>
      </c>
    </row>
    <row r="28" spans="1:8">
      <c r="A28">
        <v>3122</v>
      </c>
      <c r="B28" t="s">
        <v>38</v>
      </c>
      <c r="C28">
        <v>6</v>
      </c>
      <c r="D28">
        <v>32407619</v>
      </c>
      <c r="E28">
        <v>32412823</v>
      </c>
      <c r="F28">
        <v>23</v>
      </c>
      <c r="G28">
        <v>5.4509</v>
      </c>
      <c r="H28" s="3">
        <v>2.5063e-8</v>
      </c>
    </row>
    <row r="29" spans="1:8">
      <c r="A29">
        <v>3127</v>
      </c>
      <c r="B29" t="s">
        <v>39</v>
      </c>
      <c r="C29">
        <v>6</v>
      </c>
      <c r="D29">
        <v>32485151</v>
      </c>
      <c r="E29">
        <v>32498006</v>
      </c>
      <c r="F29">
        <v>571</v>
      </c>
      <c r="G29">
        <v>6.8506</v>
      </c>
      <c r="H29" s="3">
        <v>3.6782e-12</v>
      </c>
    </row>
    <row r="30" spans="1:8">
      <c r="A30">
        <v>3123</v>
      </c>
      <c r="B30" t="s">
        <v>40</v>
      </c>
      <c r="C30">
        <v>6</v>
      </c>
      <c r="D30">
        <v>32546546</v>
      </c>
      <c r="E30">
        <v>32557613</v>
      </c>
      <c r="F30">
        <v>176</v>
      </c>
      <c r="G30">
        <v>5.6476</v>
      </c>
      <c r="H30" s="3">
        <v>8.1349e-9</v>
      </c>
    </row>
    <row r="31" spans="1:8">
      <c r="A31">
        <v>3117</v>
      </c>
      <c r="B31" t="s">
        <v>41</v>
      </c>
      <c r="C31">
        <v>6</v>
      </c>
      <c r="D31">
        <v>32605169</v>
      </c>
      <c r="E31">
        <v>32612152</v>
      </c>
      <c r="F31">
        <v>424</v>
      </c>
      <c r="G31">
        <v>7.2857</v>
      </c>
      <c r="H31" s="3">
        <v>1.5999e-13</v>
      </c>
    </row>
    <row r="32" spans="1:8">
      <c r="A32">
        <v>3119</v>
      </c>
      <c r="B32" t="s">
        <v>42</v>
      </c>
      <c r="C32">
        <v>6</v>
      </c>
      <c r="D32">
        <v>32627241</v>
      </c>
      <c r="E32">
        <v>32634466</v>
      </c>
      <c r="F32">
        <v>439</v>
      </c>
      <c r="G32">
        <v>7.7975</v>
      </c>
      <c r="H32" s="3">
        <v>3.1577e-15</v>
      </c>
    </row>
    <row r="33" spans="1:8">
      <c r="A33">
        <v>3118</v>
      </c>
      <c r="B33" t="s">
        <v>43</v>
      </c>
      <c r="C33">
        <v>6</v>
      </c>
      <c r="D33">
        <v>32709156</v>
      </c>
      <c r="E33">
        <v>32714664</v>
      </c>
      <c r="F33">
        <v>424</v>
      </c>
      <c r="G33">
        <v>7.2857</v>
      </c>
      <c r="H33" s="3">
        <v>1.5999e-13</v>
      </c>
    </row>
    <row r="34" spans="1:8">
      <c r="A34">
        <v>3120</v>
      </c>
      <c r="B34" t="s">
        <v>44</v>
      </c>
      <c r="C34">
        <v>6</v>
      </c>
      <c r="D34">
        <v>32723837</v>
      </c>
      <c r="E34">
        <v>32731330</v>
      </c>
      <c r="F34">
        <v>438</v>
      </c>
      <c r="G34">
        <v>8.3377</v>
      </c>
      <c r="H34" s="3">
        <v>3.7877e-17</v>
      </c>
    </row>
    <row r="35" spans="1:8">
      <c r="A35">
        <v>3112</v>
      </c>
      <c r="B35" t="s">
        <v>45</v>
      </c>
      <c r="C35">
        <v>6</v>
      </c>
      <c r="D35">
        <v>32780540</v>
      </c>
      <c r="E35">
        <v>32784825</v>
      </c>
      <c r="F35">
        <v>194</v>
      </c>
      <c r="G35">
        <v>5.117</v>
      </c>
      <c r="H35" s="3">
        <v>1.5523e-7</v>
      </c>
    </row>
    <row r="36" spans="1:8">
      <c r="A36">
        <v>5698</v>
      </c>
      <c r="B36" t="s">
        <v>60</v>
      </c>
      <c r="C36">
        <v>6</v>
      </c>
      <c r="D36">
        <v>32821927</v>
      </c>
      <c r="E36">
        <v>32827628</v>
      </c>
      <c r="F36">
        <v>204</v>
      </c>
      <c r="G36">
        <v>5.8113</v>
      </c>
      <c r="H36" s="3">
        <v>3.0995e-9</v>
      </c>
    </row>
    <row r="37" spans="1:8">
      <c r="A37">
        <v>2768</v>
      </c>
      <c r="B37" t="s">
        <v>47</v>
      </c>
      <c r="C37">
        <v>7</v>
      </c>
      <c r="D37">
        <v>2767739</v>
      </c>
      <c r="E37">
        <v>2883963</v>
      </c>
      <c r="F37">
        <v>20</v>
      </c>
      <c r="G37">
        <v>4.5965</v>
      </c>
      <c r="H37" s="3">
        <v>2.1478e-6</v>
      </c>
    </row>
    <row r="38" spans="1:8">
      <c r="A38">
        <v>9919</v>
      </c>
      <c r="B38" t="s">
        <v>61</v>
      </c>
      <c r="C38">
        <v>9</v>
      </c>
      <c r="D38">
        <v>139334548</v>
      </c>
      <c r="E38">
        <v>139379297</v>
      </c>
      <c r="F38">
        <v>10</v>
      </c>
      <c r="G38">
        <v>4.7977</v>
      </c>
      <c r="H38" s="3">
        <v>8.0236e-7</v>
      </c>
    </row>
    <row r="39" spans="1:8">
      <c r="A39">
        <v>159296</v>
      </c>
      <c r="B39" t="s">
        <v>62</v>
      </c>
      <c r="C39">
        <v>10</v>
      </c>
      <c r="D39">
        <v>101292690</v>
      </c>
      <c r="E39">
        <v>101296281</v>
      </c>
      <c r="F39">
        <v>2</v>
      </c>
      <c r="G39">
        <v>5.0499</v>
      </c>
      <c r="H39" s="3">
        <v>2.2101e-7</v>
      </c>
    </row>
    <row r="40" spans="1:8">
      <c r="A40">
        <v>112812</v>
      </c>
      <c r="B40" t="s">
        <v>63</v>
      </c>
      <c r="C40">
        <v>19</v>
      </c>
      <c r="D40">
        <v>10420887</v>
      </c>
      <c r="E40">
        <v>10427241</v>
      </c>
      <c r="F40">
        <v>1</v>
      </c>
      <c r="G40">
        <v>4.5648</v>
      </c>
      <c r="H40" s="3">
        <v>2.5e-6</v>
      </c>
    </row>
    <row r="41" spans="1:8">
      <c r="A41">
        <v>26205</v>
      </c>
      <c r="B41" t="s">
        <v>64</v>
      </c>
      <c r="C41">
        <v>20</v>
      </c>
      <c r="D41">
        <v>62218955</v>
      </c>
      <c r="E41">
        <v>62258381</v>
      </c>
      <c r="F41">
        <v>15</v>
      </c>
      <c r="G41">
        <v>5.1243</v>
      </c>
      <c r="H41" s="3">
        <v>1.4932e-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10.375"/>
    <col min="8" max="8" width="9.375"/>
    <col min="10" max="10" width="9.375"/>
  </cols>
  <sheetData>
    <row r="1" spans="1:10">
      <c r="A1" s="2" t="s">
        <v>268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346171</v>
      </c>
      <c r="B3" t="s">
        <v>16</v>
      </c>
      <c r="C3">
        <v>6</v>
      </c>
      <c r="D3">
        <v>29640169</v>
      </c>
      <c r="E3">
        <v>29644931</v>
      </c>
      <c r="F3">
        <v>369</v>
      </c>
      <c r="G3">
        <v>6.361</v>
      </c>
      <c r="H3" s="3">
        <v>1.0019e-10</v>
      </c>
    </row>
    <row r="4" spans="1:8">
      <c r="A4">
        <v>3134</v>
      </c>
      <c r="B4" t="s">
        <v>85</v>
      </c>
      <c r="C4">
        <v>6</v>
      </c>
      <c r="D4">
        <v>29691117</v>
      </c>
      <c r="E4">
        <v>29695073</v>
      </c>
      <c r="F4">
        <v>214</v>
      </c>
      <c r="G4">
        <v>5.6816</v>
      </c>
      <c r="H4" s="3">
        <v>6.6705e-9</v>
      </c>
    </row>
    <row r="5" spans="1:8">
      <c r="A5">
        <v>554223</v>
      </c>
      <c r="B5" t="s">
        <v>240</v>
      </c>
      <c r="C5">
        <v>6</v>
      </c>
      <c r="D5">
        <v>29759683</v>
      </c>
      <c r="E5">
        <v>29765584</v>
      </c>
      <c r="F5">
        <v>251</v>
      </c>
      <c r="G5">
        <v>5.8861</v>
      </c>
      <c r="H5" s="3">
        <v>1.9766e-9</v>
      </c>
    </row>
    <row r="6" spans="1:8">
      <c r="A6">
        <v>54535</v>
      </c>
      <c r="B6" t="s">
        <v>22</v>
      </c>
      <c r="C6">
        <v>6</v>
      </c>
      <c r="D6">
        <v>31110216</v>
      </c>
      <c r="E6">
        <v>31126015</v>
      </c>
      <c r="F6">
        <v>149</v>
      </c>
      <c r="G6">
        <v>4.1558</v>
      </c>
      <c r="H6" s="3">
        <v>1.6208e-5</v>
      </c>
    </row>
    <row r="7" spans="1:8">
      <c r="A7">
        <v>100507436</v>
      </c>
      <c r="B7" t="s">
        <v>24</v>
      </c>
      <c r="C7">
        <v>6</v>
      </c>
      <c r="D7">
        <v>31367561</v>
      </c>
      <c r="E7">
        <v>31383090</v>
      </c>
      <c r="F7">
        <v>70</v>
      </c>
      <c r="G7">
        <v>4.3304</v>
      </c>
      <c r="H7" s="3">
        <v>7.4418e-6</v>
      </c>
    </row>
    <row r="8" spans="1:8">
      <c r="A8">
        <v>4277</v>
      </c>
      <c r="B8" t="s">
        <v>25</v>
      </c>
      <c r="C8">
        <v>6</v>
      </c>
      <c r="D8">
        <v>31462054</v>
      </c>
      <c r="E8">
        <v>31478901</v>
      </c>
      <c r="F8">
        <v>226</v>
      </c>
      <c r="G8">
        <v>4.8154</v>
      </c>
      <c r="H8" s="3">
        <v>7.3462e-7</v>
      </c>
    </row>
    <row r="9" spans="1:8">
      <c r="A9">
        <v>720</v>
      </c>
      <c r="B9" t="s">
        <v>32</v>
      </c>
      <c r="C9">
        <v>6</v>
      </c>
      <c r="D9">
        <v>31949834</v>
      </c>
      <c r="E9">
        <v>31970457</v>
      </c>
      <c r="F9">
        <v>354</v>
      </c>
      <c r="G9">
        <v>5.6955</v>
      </c>
      <c r="H9" s="3">
        <v>6.1499e-9</v>
      </c>
    </row>
    <row r="10" spans="1:8">
      <c r="A10">
        <v>6048</v>
      </c>
      <c r="B10" t="s">
        <v>67</v>
      </c>
      <c r="C10">
        <v>6</v>
      </c>
      <c r="D10">
        <v>32146162</v>
      </c>
      <c r="E10">
        <v>32148570</v>
      </c>
      <c r="F10">
        <v>92</v>
      </c>
      <c r="G10">
        <v>4.6463</v>
      </c>
      <c r="H10" s="3">
        <v>1.69e-6</v>
      </c>
    </row>
    <row r="11" spans="1:8">
      <c r="A11">
        <v>3127</v>
      </c>
      <c r="B11" t="s">
        <v>39</v>
      </c>
      <c r="C11">
        <v>6</v>
      </c>
      <c r="D11">
        <v>32485151</v>
      </c>
      <c r="E11">
        <v>32498006</v>
      </c>
      <c r="F11">
        <v>386</v>
      </c>
      <c r="G11">
        <v>5.5787</v>
      </c>
      <c r="H11" s="3">
        <v>1.2118e-8</v>
      </c>
    </row>
    <row r="12" spans="1:8">
      <c r="A12">
        <v>3123</v>
      </c>
      <c r="B12" t="s">
        <v>40</v>
      </c>
      <c r="C12">
        <v>6</v>
      </c>
      <c r="D12">
        <v>32546546</v>
      </c>
      <c r="E12">
        <v>32557613</v>
      </c>
      <c r="F12">
        <v>34</v>
      </c>
      <c r="G12">
        <v>5.5068</v>
      </c>
      <c r="H12" s="3">
        <v>1.8275e-8</v>
      </c>
    </row>
    <row r="13" spans="1:8">
      <c r="A13">
        <v>3117</v>
      </c>
      <c r="B13" t="s">
        <v>41</v>
      </c>
      <c r="C13">
        <v>6</v>
      </c>
      <c r="D13">
        <v>32605169</v>
      </c>
      <c r="E13">
        <v>32612152</v>
      </c>
      <c r="F13">
        <v>156</v>
      </c>
      <c r="G13">
        <v>6.3016</v>
      </c>
      <c r="H13" s="3">
        <v>1.473e-10</v>
      </c>
    </row>
    <row r="14" spans="1:8">
      <c r="A14">
        <v>3119</v>
      </c>
      <c r="B14" t="s">
        <v>42</v>
      </c>
      <c r="C14">
        <v>6</v>
      </c>
      <c r="D14">
        <v>32627241</v>
      </c>
      <c r="E14">
        <v>32634466</v>
      </c>
      <c r="F14">
        <v>123</v>
      </c>
      <c r="G14">
        <v>6.7341</v>
      </c>
      <c r="H14" s="3">
        <v>8.2468e-12</v>
      </c>
    </row>
    <row r="15" spans="1:8">
      <c r="A15">
        <v>3118</v>
      </c>
      <c r="B15" t="s">
        <v>43</v>
      </c>
      <c r="C15">
        <v>6</v>
      </c>
      <c r="D15">
        <v>32709156</v>
      </c>
      <c r="E15">
        <v>32714664</v>
      </c>
      <c r="F15">
        <v>156</v>
      </c>
      <c r="G15">
        <v>6.3016</v>
      </c>
      <c r="H15" s="3">
        <v>1.473e-10</v>
      </c>
    </row>
    <row r="16" spans="1:8">
      <c r="A16">
        <v>3120</v>
      </c>
      <c r="B16" t="s">
        <v>44</v>
      </c>
      <c r="C16">
        <v>6</v>
      </c>
      <c r="D16">
        <v>32723837</v>
      </c>
      <c r="E16">
        <v>32731330</v>
      </c>
      <c r="F16">
        <v>114</v>
      </c>
      <c r="G16">
        <v>7.5276</v>
      </c>
      <c r="H16" s="3">
        <v>2.5839e-14</v>
      </c>
    </row>
    <row r="17" spans="1:8">
      <c r="A17">
        <v>3112</v>
      </c>
      <c r="B17" t="s">
        <v>45</v>
      </c>
      <c r="C17">
        <v>6</v>
      </c>
      <c r="D17">
        <v>32780540</v>
      </c>
      <c r="E17">
        <v>32784825</v>
      </c>
      <c r="F17">
        <v>142</v>
      </c>
      <c r="G17">
        <v>5.1438</v>
      </c>
      <c r="H17" s="3">
        <v>1.346e-7</v>
      </c>
    </row>
    <row r="18" spans="1:8">
      <c r="A18">
        <v>6891</v>
      </c>
      <c r="B18" t="s">
        <v>46</v>
      </c>
      <c r="C18">
        <v>6</v>
      </c>
      <c r="D18">
        <v>32789610</v>
      </c>
      <c r="E18">
        <v>32806547</v>
      </c>
      <c r="F18">
        <v>25</v>
      </c>
      <c r="G18">
        <v>4.9267</v>
      </c>
      <c r="H18" s="3">
        <v>4.1819e-7</v>
      </c>
    </row>
    <row r="19" spans="1:8">
      <c r="A19">
        <v>3108</v>
      </c>
      <c r="B19" t="s">
        <v>74</v>
      </c>
      <c r="C19">
        <v>6</v>
      </c>
      <c r="D19">
        <v>32916391</v>
      </c>
      <c r="E19">
        <v>32920900</v>
      </c>
      <c r="F19">
        <v>189</v>
      </c>
      <c r="G19">
        <v>4.9624</v>
      </c>
      <c r="H19" s="3">
        <v>3.4816e-7</v>
      </c>
    </row>
    <row r="20" spans="1:8">
      <c r="A20">
        <v>23203</v>
      </c>
      <c r="B20" t="s">
        <v>133</v>
      </c>
      <c r="C20">
        <v>9</v>
      </c>
      <c r="D20">
        <v>139305110</v>
      </c>
      <c r="E20">
        <v>139318213</v>
      </c>
      <c r="F20">
        <v>15</v>
      </c>
      <c r="G20">
        <v>4.4134</v>
      </c>
      <c r="H20" s="3">
        <v>5.0882e-6</v>
      </c>
    </row>
    <row r="21" spans="1:8">
      <c r="A21">
        <v>9919</v>
      </c>
      <c r="B21" t="s">
        <v>61</v>
      </c>
      <c r="C21">
        <v>9</v>
      </c>
      <c r="D21">
        <v>139334548</v>
      </c>
      <c r="E21">
        <v>139379297</v>
      </c>
      <c r="F21">
        <v>14</v>
      </c>
      <c r="G21">
        <v>4.4326</v>
      </c>
      <c r="H21" s="3">
        <v>4.6556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3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69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400757</v>
      </c>
      <c r="B3" t="s">
        <v>134</v>
      </c>
      <c r="C3">
        <v>1</v>
      </c>
      <c r="D3">
        <v>67557859</v>
      </c>
      <c r="E3">
        <v>67600654</v>
      </c>
      <c r="F3">
        <v>15</v>
      </c>
      <c r="G3">
        <v>6.6988</v>
      </c>
      <c r="H3" s="3">
        <v>1.0506e-11</v>
      </c>
    </row>
    <row r="4" spans="1:8">
      <c r="A4">
        <v>7059</v>
      </c>
      <c r="B4" t="s">
        <v>53</v>
      </c>
      <c r="C4">
        <v>1</v>
      </c>
      <c r="D4">
        <v>155165379</v>
      </c>
      <c r="E4">
        <v>155177772</v>
      </c>
      <c r="F4">
        <v>33</v>
      </c>
      <c r="G4">
        <v>4.4334</v>
      </c>
      <c r="H4" s="3">
        <v>4.6374e-6</v>
      </c>
    </row>
    <row r="5" spans="1:8">
      <c r="A5">
        <v>51447</v>
      </c>
      <c r="B5" t="s">
        <v>6</v>
      </c>
      <c r="C5">
        <v>3</v>
      </c>
      <c r="D5">
        <v>48725436</v>
      </c>
      <c r="E5">
        <v>48754711</v>
      </c>
      <c r="F5">
        <v>20</v>
      </c>
      <c r="G5">
        <v>5.5772</v>
      </c>
      <c r="H5" s="3">
        <v>1.2219e-8</v>
      </c>
    </row>
    <row r="6" spans="1:8">
      <c r="A6">
        <v>275</v>
      </c>
      <c r="B6" t="s">
        <v>7</v>
      </c>
      <c r="C6">
        <v>3</v>
      </c>
      <c r="D6">
        <v>49454211</v>
      </c>
      <c r="E6">
        <v>49460111</v>
      </c>
      <c r="F6">
        <v>88</v>
      </c>
      <c r="G6">
        <v>4.6035</v>
      </c>
      <c r="H6" s="3">
        <v>2.0777e-6</v>
      </c>
    </row>
    <row r="7" spans="1:8">
      <c r="A7">
        <v>84276</v>
      </c>
      <c r="B7" t="s">
        <v>8</v>
      </c>
      <c r="C7">
        <v>3</v>
      </c>
      <c r="D7">
        <v>49459766</v>
      </c>
      <c r="E7">
        <v>49466777</v>
      </c>
      <c r="F7">
        <v>56</v>
      </c>
      <c r="G7">
        <v>4.5897</v>
      </c>
      <c r="H7" s="3">
        <v>2.2192e-6</v>
      </c>
    </row>
    <row r="8" spans="1:8">
      <c r="A8">
        <v>4485</v>
      </c>
      <c r="B8" t="s">
        <v>10</v>
      </c>
      <c r="C8">
        <v>3</v>
      </c>
      <c r="D8">
        <v>49721380</v>
      </c>
      <c r="E8">
        <v>49726196</v>
      </c>
      <c r="F8">
        <v>17</v>
      </c>
      <c r="G8">
        <v>5.7743</v>
      </c>
      <c r="H8" s="3">
        <v>3.8639e-9</v>
      </c>
    </row>
    <row r="9" spans="1:8">
      <c r="A9">
        <v>63891</v>
      </c>
      <c r="B9" t="s">
        <v>11</v>
      </c>
      <c r="C9">
        <v>3</v>
      </c>
      <c r="D9">
        <v>49726950</v>
      </c>
      <c r="E9">
        <v>49758962</v>
      </c>
      <c r="F9">
        <v>43</v>
      </c>
      <c r="G9">
        <v>4.5802</v>
      </c>
      <c r="H9" s="3">
        <v>2.3221e-6</v>
      </c>
    </row>
    <row r="10" spans="1:8">
      <c r="A10">
        <v>7318</v>
      </c>
      <c r="B10" t="s">
        <v>110</v>
      </c>
      <c r="C10">
        <v>3</v>
      </c>
      <c r="D10">
        <v>49842638</v>
      </c>
      <c r="E10">
        <v>49851391</v>
      </c>
      <c r="F10">
        <v>25</v>
      </c>
      <c r="G10">
        <v>4.6203</v>
      </c>
      <c r="H10" s="3">
        <v>1.9162e-6</v>
      </c>
    </row>
    <row r="11" spans="1:8">
      <c r="A11">
        <v>4486</v>
      </c>
      <c r="B11" t="s">
        <v>12</v>
      </c>
      <c r="C11">
        <v>3</v>
      </c>
      <c r="D11">
        <v>49924435</v>
      </c>
      <c r="E11">
        <v>49941311</v>
      </c>
      <c r="F11">
        <v>25</v>
      </c>
      <c r="G11">
        <v>4.4668</v>
      </c>
      <c r="H11" s="3">
        <v>3.9705e-6</v>
      </c>
    </row>
    <row r="12" spans="1:8">
      <c r="A12">
        <v>10180</v>
      </c>
      <c r="B12" t="s">
        <v>13</v>
      </c>
      <c r="C12">
        <v>3</v>
      </c>
      <c r="D12">
        <v>49977474</v>
      </c>
      <c r="E12">
        <v>50114685</v>
      </c>
      <c r="F12">
        <v>87</v>
      </c>
      <c r="G12">
        <v>4.8932</v>
      </c>
      <c r="H12" s="3">
        <v>4.9603e-7</v>
      </c>
    </row>
    <row r="13" spans="1:8">
      <c r="A13">
        <v>2779</v>
      </c>
      <c r="B13" t="s">
        <v>135</v>
      </c>
      <c r="C13">
        <v>3</v>
      </c>
      <c r="D13">
        <v>50229043</v>
      </c>
      <c r="E13">
        <v>50235129</v>
      </c>
      <c r="F13">
        <v>11</v>
      </c>
      <c r="G13">
        <v>5.6042</v>
      </c>
      <c r="H13" s="3">
        <v>1.046e-8</v>
      </c>
    </row>
    <row r="14" spans="1:8">
      <c r="A14">
        <v>346171</v>
      </c>
      <c r="B14" t="s">
        <v>16</v>
      </c>
      <c r="C14">
        <v>6</v>
      </c>
      <c r="D14">
        <v>29640169</v>
      </c>
      <c r="E14">
        <v>29644931</v>
      </c>
      <c r="F14">
        <v>788</v>
      </c>
      <c r="G14">
        <v>7.013</v>
      </c>
      <c r="H14" s="3">
        <v>1.1665e-12</v>
      </c>
    </row>
    <row r="15" spans="1:8">
      <c r="A15">
        <v>554223</v>
      </c>
      <c r="B15" t="s">
        <v>240</v>
      </c>
      <c r="C15">
        <v>6</v>
      </c>
      <c r="D15">
        <v>29759683</v>
      </c>
      <c r="E15">
        <v>29765584</v>
      </c>
      <c r="F15">
        <v>459</v>
      </c>
      <c r="G15">
        <v>5.1537</v>
      </c>
      <c r="H15" s="3">
        <v>1.2769e-7</v>
      </c>
    </row>
    <row r="16" spans="1:8">
      <c r="A16">
        <v>3135</v>
      </c>
      <c r="B16" t="s">
        <v>136</v>
      </c>
      <c r="C16">
        <v>6</v>
      </c>
      <c r="D16">
        <v>29794756</v>
      </c>
      <c r="E16">
        <v>29798899</v>
      </c>
      <c r="F16">
        <v>313</v>
      </c>
      <c r="G16">
        <v>5.2918</v>
      </c>
      <c r="H16" s="3">
        <v>6.0544e-8</v>
      </c>
    </row>
    <row r="17" spans="1:8">
      <c r="A17">
        <v>3105</v>
      </c>
      <c r="B17" t="s">
        <v>17</v>
      </c>
      <c r="C17">
        <v>6</v>
      </c>
      <c r="D17">
        <v>29910247</v>
      </c>
      <c r="E17">
        <v>29913661</v>
      </c>
      <c r="F17">
        <v>197</v>
      </c>
      <c r="G17">
        <v>4.3966</v>
      </c>
      <c r="H17" s="3">
        <v>5.4982e-6</v>
      </c>
    </row>
    <row r="18" spans="1:8">
      <c r="A18">
        <v>30834</v>
      </c>
      <c r="B18" t="s">
        <v>18</v>
      </c>
      <c r="C18">
        <v>6</v>
      </c>
      <c r="D18">
        <v>30029017</v>
      </c>
      <c r="E18">
        <v>30032686</v>
      </c>
      <c r="F18">
        <v>182</v>
      </c>
      <c r="G18">
        <v>5.8199</v>
      </c>
      <c r="H18" s="3">
        <v>2.9439e-9</v>
      </c>
    </row>
    <row r="19" spans="1:8">
      <c r="A19">
        <v>6992</v>
      </c>
      <c r="B19" t="s">
        <v>19</v>
      </c>
      <c r="C19">
        <v>6</v>
      </c>
      <c r="D19">
        <v>30034932</v>
      </c>
      <c r="E19">
        <v>30038110</v>
      </c>
      <c r="F19">
        <v>21</v>
      </c>
      <c r="G19">
        <v>4.5261</v>
      </c>
      <c r="H19" s="3">
        <v>3.0045e-6</v>
      </c>
    </row>
    <row r="20" spans="1:8">
      <c r="A20">
        <v>80352</v>
      </c>
      <c r="B20" t="s">
        <v>55</v>
      </c>
      <c r="C20">
        <v>6</v>
      </c>
      <c r="D20">
        <v>30038043</v>
      </c>
      <c r="E20">
        <v>30043628</v>
      </c>
      <c r="F20">
        <v>262</v>
      </c>
      <c r="G20">
        <v>6.892</v>
      </c>
      <c r="H20" s="3">
        <v>2.7515e-12</v>
      </c>
    </row>
    <row r="21" spans="1:8">
      <c r="A21">
        <v>11074</v>
      </c>
      <c r="B21" t="s">
        <v>56</v>
      </c>
      <c r="C21">
        <v>6</v>
      </c>
      <c r="D21">
        <v>30070674</v>
      </c>
      <c r="E21">
        <v>30080867</v>
      </c>
      <c r="F21">
        <v>457</v>
      </c>
      <c r="G21">
        <v>6.6949</v>
      </c>
      <c r="H21" s="3">
        <v>1.0787e-11</v>
      </c>
    </row>
    <row r="22" spans="1:8">
      <c r="A22">
        <v>10211</v>
      </c>
      <c r="B22" t="s">
        <v>137</v>
      </c>
      <c r="C22">
        <v>6</v>
      </c>
      <c r="D22">
        <v>30695506</v>
      </c>
      <c r="E22">
        <v>30710687</v>
      </c>
      <c r="F22">
        <v>342</v>
      </c>
      <c r="G22">
        <v>4.665</v>
      </c>
      <c r="H22" s="3">
        <v>1.543e-6</v>
      </c>
    </row>
    <row r="23" spans="1:8">
      <c r="A23">
        <v>57176</v>
      </c>
      <c r="B23" t="s">
        <v>20</v>
      </c>
      <c r="C23">
        <v>6</v>
      </c>
      <c r="D23">
        <v>30881982</v>
      </c>
      <c r="E23">
        <v>30894236</v>
      </c>
      <c r="F23">
        <v>457</v>
      </c>
      <c r="G23">
        <v>4.4003</v>
      </c>
      <c r="H23" s="3">
        <v>5.4059e-6</v>
      </c>
    </row>
    <row r="24" spans="1:8">
      <c r="A24">
        <v>389376</v>
      </c>
      <c r="B24" t="s">
        <v>138</v>
      </c>
      <c r="C24">
        <v>6</v>
      </c>
      <c r="D24">
        <v>30899127</v>
      </c>
      <c r="E24">
        <v>30899952</v>
      </c>
      <c r="F24">
        <v>458</v>
      </c>
      <c r="G24">
        <v>4.519</v>
      </c>
      <c r="H24" s="3">
        <v>3.1067e-6</v>
      </c>
    </row>
    <row r="25" spans="1:8">
      <c r="A25">
        <v>170679</v>
      </c>
      <c r="B25" t="s">
        <v>21</v>
      </c>
      <c r="C25">
        <v>6</v>
      </c>
      <c r="D25">
        <v>31082608</v>
      </c>
      <c r="E25">
        <v>31107869</v>
      </c>
      <c r="F25">
        <v>681</v>
      </c>
      <c r="G25">
        <v>4.7182</v>
      </c>
      <c r="H25" s="3">
        <v>1.19e-6</v>
      </c>
    </row>
    <row r="26" spans="1:8">
      <c r="A26">
        <v>54535</v>
      </c>
      <c r="B26" t="s">
        <v>22</v>
      </c>
      <c r="C26">
        <v>6</v>
      </c>
      <c r="D26">
        <v>31110216</v>
      </c>
      <c r="E26">
        <v>31126015</v>
      </c>
      <c r="F26">
        <v>652</v>
      </c>
      <c r="G26">
        <v>4.5913</v>
      </c>
      <c r="H26" s="3">
        <v>2.203e-6</v>
      </c>
    </row>
    <row r="27" spans="1:8">
      <c r="A27">
        <v>3107</v>
      </c>
      <c r="B27" t="s">
        <v>57</v>
      </c>
      <c r="C27">
        <v>6</v>
      </c>
      <c r="D27">
        <v>31236526</v>
      </c>
      <c r="E27">
        <v>31239913</v>
      </c>
      <c r="F27">
        <v>739</v>
      </c>
      <c r="G27">
        <v>4.4027</v>
      </c>
      <c r="H27" s="3">
        <v>5.3452e-6</v>
      </c>
    </row>
    <row r="28" spans="1:8">
      <c r="A28">
        <v>100507436</v>
      </c>
      <c r="B28" t="s">
        <v>24</v>
      </c>
      <c r="C28">
        <v>6</v>
      </c>
      <c r="D28">
        <v>31367561</v>
      </c>
      <c r="E28">
        <v>31383090</v>
      </c>
      <c r="F28">
        <v>399</v>
      </c>
      <c r="G28">
        <v>6.1309</v>
      </c>
      <c r="H28" s="3">
        <v>4.369e-10</v>
      </c>
    </row>
    <row r="29" spans="1:8">
      <c r="A29">
        <v>4277</v>
      </c>
      <c r="B29" t="s">
        <v>25</v>
      </c>
      <c r="C29">
        <v>6</v>
      </c>
      <c r="D29">
        <v>31462054</v>
      </c>
      <c r="E29">
        <v>31478901</v>
      </c>
      <c r="F29">
        <v>359</v>
      </c>
      <c r="G29">
        <v>5.5843</v>
      </c>
      <c r="H29" s="3">
        <v>1.1735e-8</v>
      </c>
    </row>
    <row r="30" spans="1:8">
      <c r="A30">
        <v>55937</v>
      </c>
      <c r="B30" t="s">
        <v>132</v>
      </c>
      <c r="C30">
        <v>6</v>
      </c>
      <c r="D30">
        <v>31620187</v>
      </c>
      <c r="E30">
        <v>31625987</v>
      </c>
      <c r="F30">
        <v>65</v>
      </c>
      <c r="G30">
        <v>4.5196</v>
      </c>
      <c r="H30" s="3">
        <v>3.0979e-6</v>
      </c>
    </row>
    <row r="31" spans="1:8">
      <c r="A31">
        <v>7918</v>
      </c>
      <c r="B31" t="s">
        <v>28</v>
      </c>
      <c r="C31">
        <v>6</v>
      </c>
      <c r="D31">
        <v>31629006</v>
      </c>
      <c r="E31">
        <v>31634060</v>
      </c>
      <c r="F31">
        <v>89</v>
      </c>
      <c r="G31">
        <v>4.69</v>
      </c>
      <c r="H31" s="3">
        <v>1.3663e-6</v>
      </c>
    </row>
    <row r="32" spans="1:8">
      <c r="A32">
        <v>58496</v>
      </c>
      <c r="B32" t="s">
        <v>29</v>
      </c>
      <c r="C32">
        <v>6</v>
      </c>
      <c r="D32">
        <v>31638728</v>
      </c>
      <c r="E32">
        <v>31640227</v>
      </c>
      <c r="F32">
        <v>381</v>
      </c>
      <c r="G32">
        <v>5.3386</v>
      </c>
      <c r="H32" s="3">
        <v>4.6826e-8</v>
      </c>
    </row>
    <row r="33" spans="1:8">
      <c r="A33">
        <v>1192</v>
      </c>
      <c r="B33" t="s">
        <v>58</v>
      </c>
      <c r="C33">
        <v>6</v>
      </c>
      <c r="D33">
        <v>31698358</v>
      </c>
      <c r="E33">
        <v>31705095</v>
      </c>
      <c r="F33">
        <v>59</v>
      </c>
      <c r="G33">
        <v>4.5205</v>
      </c>
      <c r="H33" s="3">
        <v>3.0844e-6</v>
      </c>
    </row>
    <row r="34" spans="1:8">
      <c r="A34">
        <v>720</v>
      </c>
      <c r="B34" t="s">
        <v>32</v>
      </c>
      <c r="C34">
        <v>6</v>
      </c>
      <c r="D34">
        <v>31949834</v>
      </c>
      <c r="E34">
        <v>31970457</v>
      </c>
      <c r="F34">
        <v>676</v>
      </c>
      <c r="G34">
        <v>6.4928</v>
      </c>
      <c r="H34" s="3">
        <v>4.2129e-11</v>
      </c>
    </row>
    <row r="35" spans="1:8">
      <c r="A35">
        <v>721</v>
      </c>
      <c r="B35" t="s">
        <v>33</v>
      </c>
      <c r="C35">
        <v>6</v>
      </c>
      <c r="D35">
        <v>31982572</v>
      </c>
      <c r="E35">
        <v>32003195</v>
      </c>
      <c r="F35">
        <v>142</v>
      </c>
      <c r="G35">
        <v>5.5218</v>
      </c>
      <c r="H35" s="3">
        <v>1.6781e-8</v>
      </c>
    </row>
    <row r="36" spans="1:8">
      <c r="A36">
        <v>1589</v>
      </c>
      <c r="B36" t="s">
        <v>34</v>
      </c>
      <c r="C36">
        <v>6</v>
      </c>
      <c r="D36">
        <v>32006093</v>
      </c>
      <c r="E36">
        <v>32009447</v>
      </c>
      <c r="F36">
        <v>110</v>
      </c>
      <c r="G36">
        <v>4.7773</v>
      </c>
      <c r="H36" s="3">
        <v>8.8815e-7</v>
      </c>
    </row>
    <row r="37" spans="1:8">
      <c r="A37">
        <v>80863</v>
      </c>
      <c r="B37" t="s">
        <v>139</v>
      </c>
      <c r="C37">
        <v>6</v>
      </c>
      <c r="D37">
        <v>32116140</v>
      </c>
      <c r="E37">
        <v>32119720</v>
      </c>
      <c r="F37">
        <v>70</v>
      </c>
      <c r="G37">
        <v>4.9487</v>
      </c>
      <c r="H37" s="3">
        <v>3.7353e-7</v>
      </c>
    </row>
    <row r="38" spans="1:8">
      <c r="A38">
        <v>6048</v>
      </c>
      <c r="B38" t="s">
        <v>67</v>
      </c>
      <c r="C38">
        <v>6</v>
      </c>
      <c r="D38">
        <v>32146162</v>
      </c>
      <c r="E38">
        <v>32148570</v>
      </c>
      <c r="F38">
        <v>161</v>
      </c>
      <c r="G38">
        <v>4.885</v>
      </c>
      <c r="H38" s="3">
        <v>5.1709e-7</v>
      </c>
    </row>
    <row r="39" spans="1:8">
      <c r="A39">
        <v>4855</v>
      </c>
      <c r="B39" t="s">
        <v>37</v>
      </c>
      <c r="C39">
        <v>6</v>
      </c>
      <c r="D39">
        <v>32162620</v>
      </c>
      <c r="E39">
        <v>32191844</v>
      </c>
      <c r="F39">
        <v>349</v>
      </c>
      <c r="G39">
        <v>6.2032</v>
      </c>
      <c r="H39" s="3">
        <v>2.7661e-10</v>
      </c>
    </row>
    <row r="40" spans="1:8">
      <c r="A40">
        <v>3127</v>
      </c>
      <c r="B40" t="s">
        <v>39</v>
      </c>
      <c r="C40">
        <v>6</v>
      </c>
      <c r="D40">
        <v>32485151</v>
      </c>
      <c r="E40">
        <v>32498006</v>
      </c>
      <c r="F40">
        <v>644</v>
      </c>
      <c r="G40">
        <v>6.6736</v>
      </c>
      <c r="H40" s="3">
        <v>1.2478e-11</v>
      </c>
    </row>
    <row r="41" spans="1:8">
      <c r="A41">
        <v>3123</v>
      </c>
      <c r="B41" t="s">
        <v>40</v>
      </c>
      <c r="C41">
        <v>6</v>
      </c>
      <c r="D41">
        <v>32546546</v>
      </c>
      <c r="E41">
        <v>32557613</v>
      </c>
      <c r="F41">
        <v>419</v>
      </c>
      <c r="G41">
        <v>7.4439</v>
      </c>
      <c r="H41" s="3">
        <v>4.8896e-14</v>
      </c>
    </row>
    <row r="42" spans="1:8">
      <c r="A42">
        <v>3117</v>
      </c>
      <c r="B42" t="s">
        <v>41</v>
      </c>
      <c r="C42">
        <v>6</v>
      </c>
      <c r="D42">
        <v>32605169</v>
      </c>
      <c r="E42">
        <v>32612152</v>
      </c>
      <c r="F42">
        <v>470</v>
      </c>
      <c r="G42">
        <v>7.1824</v>
      </c>
      <c r="H42" s="3">
        <v>3.4243e-13</v>
      </c>
    </row>
    <row r="43" spans="1:8">
      <c r="A43">
        <v>3119</v>
      </c>
      <c r="B43" t="s">
        <v>42</v>
      </c>
      <c r="C43">
        <v>6</v>
      </c>
      <c r="D43">
        <v>32627241</v>
      </c>
      <c r="E43">
        <v>32634466</v>
      </c>
      <c r="F43">
        <v>492</v>
      </c>
      <c r="G43">
        <v>6.9902</v>
      </c>
      <c r="H43" s="3">
        <v>1.3722e-12</v>
      </c>
    </row>
    <row r="44" spans="1:8">
      <c r="A44">
        <v>3118</v>
      </c>
      <c r="B44" t="s">
        <v>43</v>
      </c>
      <c r="C44">
        <v>6</v>
      </c>
      <c r="D44">
        <v>32709156</v>
      </c>
      <c r="E44">
        <v>32714664</v>
      </c>
      <c r="F44">
        <v>470</v>
      </c>
      <c r="G44">
        <v>7.1824</v>
      </c>
      <c r="H44" s="3">
        <v>3.4243e-13</v>
      </c>
    </row>
    <row r="45" spans="1:8">
      <c r="A45">
        <v>3120</v>
      </c>
      <c r="B45" t="s">
        <v>44</v>
      </c>
      <c r="C45">
        <v>6</v>
      </c>
      <c r="D45">
        <v>32723837</v>
      </c>
      <c r="E45">
        <v>32731330</v>
      </c>
      <c r="F45">
        <v>367</v>
      </c>
      <c r="G45">
        <v>8.6833</v>
      </c>
      <c r="H45" s="3">
        <v>1.9217e-18</v>
      </c>
    </row>
    <row r="46" spans="1:8">
      <c r="A46">
        <v>3112</v>
      </c>
      <c r="B46" t="s">
        <v>45</v>
      </c>
      <c r="C46">
        <v>6</v>
      </c>
      <c r="D46">
        <v>32780540</v>
      </c>
      <c r="E46">
        <v>32784825</v>
      </c>
      <c r="F46">
        <v>274</v>
      </c>
      <c r="G46">
        <v>7.2196</v>
      </c>
      <c r="H46" s="3">
        <v>2.6076e-13</v>
      </c>
    </row>
    <row r="47" spans="1:8">
      <c r="A47">
        <v>6891</v>
      </c>
      <c r="B47" t="s">
        <v>46</v>
      </c>
      <c r="C47">
        <v>6</v>
      </c>
      <c r="D47">
        <v>32789610</v>
      </c>
      <c r="E47">
        <v>32806547</v>
      </c>
      <c r="F47">
        <v>127</v>
      </c>
      <c r="G47">
        <v>6.4559</v>
      </c>
      <c r="H47" s="3">
        <v>5.3773e-11</v>
      </c>
    </row>
    <row r="48" spans="1:8">
      <c r="A48">
        <v>2768</v>
      </c>
      <c r="B48" t="s">
        <v>47</v>
      </c>
      <c r="C48">
        <v>7</v>
      </c>
      <c r="D48">
        <v>2767739</v>
      </c>
      <c r="E48">
        <v>2883963</v>
      </c>
      <c r="F48">
        <v>18</v>
      </c>
      <c r="G48">
        <v>4.6118</v>
      </c>
      <c r="H48" s="3">
        <v>1.9955e-6</v>
      </c>
    </row>
    <row r="49" spans="1:8">
      <c r="A49">
        <v>3663</v>
      </c>
      <c r="B49" t="s">
        <v>76</v>
      </c>
      <c r="C49">
        <v>7</v>
      </c>
      <c r="D49">
        <v>128577976</v>
      </c>
      <c r="E49">
        <v>128590089</v>
      </c>
      <c r="F49">
        <v>18</v>
      </c>
      <c r="G49">
        <v>4.4297</v>
      </c>
      <c r="H49" s="3">
        <v>4.7178e-6</v>
      </c>
    </row>
    <row r="50" spans="1:8">
      <c r="A50">
        <v>64170</v>
      </c>
      <c r="B50" t="s">
        <v>140</v>
      </c>
      <c r="C50">
        <v>9</v>
      </c>
      <c r="D50">
        <v>139258408</v>
      </c>
      <c r="E50">
        <v>139268133</v>
      </c>
      <c r="F50">
        <v>16</v>
      </c>
      <c r="G50">
        <v>4.4498</v>
      </c>
      <c r="H50" s="3">
        <v>4.2983e-6</v>
      </c>
    </row>
    <row r="51" spans="1:8">
      <c r="A51">
        <v>84890</v>
      </c>
      <c r="B51" t="s">
        <v>141</v>
      </c>
      <c r="C51">
        <v>10</v>
      </c>
      <c r="D51">
        <v>64564516</v>
      </c>
      <c r="E51">
        <v>64568239</v>
      </c>
      <c r="F51">
        <v>11</v>
      </c>
      <c r="G51">
        <v>4.8473</v>
      </c>
      <c r="H51" s="3">
        <v>6.2586e-7</v>
      </c>
    </row>
    <row r="52" spans="1:8">
      <c r="A52">
        <v>7529</v>
      </c>
      <c r="B52" t="s">
        <v>51</v>
      </c>
      <c r="C52">
        <v>20</v>
      </c>
      <c r="D52">
        <v>43514240</v>
      </c>
      <c r="E52">
        <v>43537173</v>
      </c>
      <c r="F52">
        <v>5</v>
      </c>
      <c r="G52">
        <v>4.7408</v>
      </c>
      <c r="H52" s="3">
        <v>1.0646e-6</v>
      </c>
    </row>
    <row r="53" spans="1:8">
      <c r="A53">
        <v>26205</v>
      </c>
      <c r="B53" t="s">
        <v>64</v>
      </c>
      <c r="C53">
        <v>20</v>
      </c>
      <c r="D53">
        <v>62218955</v>
      </c>
      <c r="E53">
        <v>62258381</v>
      </c>
      <c r="F53">
        <v>10</v>
      </c>
      <c r="G53">
        <v>4.926</v>
      </c>
      <c r="H53" s="3">
        <v>4.1956e-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2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70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55765</v>
      </c>
      <c r="B3" t="s">
        <v>68</v>
      </c>
      <c r="C3">
        <v>1</v>
      </c>
      <c r="D3">
        <v>200860627</v>
      </c>
      <c r="E3">
        <v>200884864</v>
      </c>
      <c r="F3">
        <v>3</v>
      </c>
      <c r="G3">
        <v>4.9254</v>
      </c>
      <c r="H3" s="3">
        <v>4.2102e-7</v>
      </c>
    </row>
    <row r="4" spans="1:8">
      <c r="A4">
        <v>23046</v>
      </c>
      <c r="B4" t="s">
        <v>113</v>
      </c>
      <c r="C4">
        <v>1</v>
      </c>
      <c r="D4">
        <v>200938514</v>
      </c>
      <c r="E4">
        <v>200992828</v>
      </c>
      <c r="F4">
        <v>3</v>
      </c>
      <c r="G4">
        <v>4.6067</v>
      </c>
      <c r="H4" s="3">
        <v>2.0451e-6</v>
      </c>
    </row>
    <row r="5" spans="1:8">
      <c r="A5">
        <v>346171</v>
      </c>
      <c r="B5" t="s">
        <v>16</v>
      </c>
      <c r="C5">
        <v>6</v>
      </c>
      <c r="D5">
        <v>29640169</v>
      </c>
      <c r="E5">
        <v>29644931</v>
      </c>
      <c r="F5">
        <v>241</v>
      </c>
      <c r="G5">
        <v>5.8255</v>
      </c>
      <c r="H5" s="3">
        <v>2.8466e-9</v>
      </c>
    </row>
    <row r="6" spans="1:8">
      <c r="A6">
        <v>100507436</v>
      </c>
      <c r="B6" t="s">
        <v>24</v>
      </c>
      <c r="C6">
        <v>6</v>
      </c>
      <c r="D6">
        <v>31367561</v>
      </c>
      <c r="E6">
        <v>31383090</v>
      </c>
      <c r="F6">
        <v>64</v>
      </c>
      <c r="G6">
        <v>4.3823</v>
      </c>
      <c r="H6" s="3">
        <v>5.8715e-6</v>
      </c>
    </row>
    <row r="7" spans="1:8">
      <c r="A7">
        <v>720</v>
      </c>
      <c r="B7" t="s">
        <v>32</v>
      </c>
      <c r="C7">
        <v>6</v>
      </c>
      <c r="D7">
        <v>31949834</v>
      </c>
      <c r="E7">
        <v>31970457</v>
      </c>
      <c r="F7">
        <v>76</v>
      </c>
      <c r="G7">
        <v>4.6364</v>
      </c>
      <c r="H7" s="3">
        <v>1.7726e-6</v>
      </c>
    </row>
    <row r="8" spans="1:8">
      <c r="A8">
        <v>3123</v>
      </c>
      <c r="B8" t="s">
        <v>40</v>
      </c>
      <c r="C8">
        <v>6</v>
      </c>
      <c r="D8">
        <v>32546546</v>
      </c>
      <c r="E8">
        <v>32557613</v>
      </c>
      <c r="F8">
        <v>22</v>
      </c>
      <c r="G8">
        <v>7.326</v>
      </c>
      <c r="H8" s="3">
        <v>1.1855e-13</v>
      </c>
    </row>
    <row r="9" spans="1:8">
      <c r="A9">
        <v>3117</v>
      </c>
      <c r="B9" t="s">
        <v>41</v>
      </c>
      <c r="C9">
        <v>6</v>
      </c>
      <c r="D9">
        <v>32605169</v>
      </c>
      <c r="E9">
        <v>32612152</v>
      </c>
      <c r="F9">
        <v>112</v>
      </c>
      <c r="G9">
        <v>6.7604</v>
      </c>
      <c r="H9" s="3">
        <v>6.8801e-12</v>
      </c>
    </row>
    <row r="10" spans="1:8">
      <c r="A10">
        <v>3119</v>
      </c>
      <c r="B10" t="s">
        <v>42</v>
      </c>
      <c r="C10">
        <v>6</v>
      </c>
      <c r="D10">
        <v>32627241</v>
      </c>
      <c r="E10">
        <v>32634466</v>
      </c>
      <c r="F10">
        <v>82</v>
      </c>
      <c r="G10">
        <v>6.0579</v>
      </c>
      <c r="H10" s="3">
        <v>6.8942e-10</v>
      </c>
    </row>
    <row r="11" spans="1:8">
      <c r="A11">
        <v>3118</v>
      </c>
      <c r="B11" t="s">
        <v>43</v>
      </c>
      <c r="C11">
        <v>6</v>
      </c>
      <c r="D11">
        <v>32709156</v>
      </c>
      <c r="E11">
        <v>32714664</v>
      </c>
      <c r="F11">
        <v>112</v>
      </c>
      <c r="G11">
        <v>6.7604</v>
      </c>
      <c r="H11" s="3">
        <v>6.8801e-12</v>
      </c>
    </row>
    <row r="12" spans="1:8">
      <c r="A12">
        <v>3120</v>
      </c>
      <c r="B12" t="s">
        <v>44</v>
      </c>
      <c r="C12">
        <v>6</v>
      </c>
      <c r="D12">
        <v>32723837</v>
      </c>
      <c r="E12">
        <v>32731330</v>
      </c>
      <c r="F12">
        <v>60</v>
      </c>
      <c r="G12">
        <v>7.086</v>
      </c>
      <c r="H12" s="3">
        <v>6.903e-13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5"/>
  <sheetViews>
    <sheetView workbookViewId="0">
      <selection activeCell="A1" sqref="A1:J1"/>
    </sheetView>
  </sheetViews>
  <sheetFormatPr defaultColWidth="9" defaultRowHeight="13.5"/>
  <cols>
    <col min="4" max="5" width="10.375"/>
    <col min="6" max="6" width="9.375"/>
    <col min="8" max="8" width="9.375"/>
    <col min="10" max="10" width="9.375"/>
  </cols>
  <sheetData>
    <row r="1" spans="1:10">
      <c r="A1" s="2" t="s">
        <v>271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51447</v>
      </c>
      <c r="B3" t="s">
        <v>6</v>
      </c>
      <c r="C3">
        <v>3</v>
      </c>
      <c r="D3">
        <v>48725436</v>
      </c>
      <c r="E3">
        <v>48754711</v>
      </c>
      <c r="F3">
        <v>27</v>
      </c>
      <c r="G3">
        <v>5.5911</v>
      </c>
      <c r="H3" s="3">
        <v>1.1284e-8</v>
      </c>
    </row>
    <row r="4" spans="1:8">
      <c r="A4">
        <v>2876</v>
      </c>
      <c r="B4" t="s">
        <v>93</v>
      </c>
      <c r="C4">
        <v>3</v>
      </c>
      <c r="D4">
        <v>49394609</v>
      </c>
      <c r="E4">
        <v>49395791</v>
      </c>
      <c r="F4">
        <v>11</v>
      </c>
      <c r="G4">
        <v>5.1478</v>
      </c>
      <c r="H4" s="3">
        <v>1.318e-7</v>
      </c>
    </row>
    <row r="5" spans="1:8">
      <c r="A5">
        <v>275</v>
      </c>
      <c r="B5" t="s">
        <v>7</v>
      </c>
      <c r="C5">
        <v>3</v>
      </c>
      <c r="D5">
        <v>49454211</v>
      </c>
      <c r="E5">
        <v>49460111</v>
      </c>
      <c r="F5">
        <v>84</v>
      </c>
      <c r="G5">
        <v>4.7138</v>
      </c>
      <c r="H5" s="3">
        <v>1.2159e-6</v>
      </c>
    </row>
    <row r="6" spans="1:8">
      <c r="A6">
        <v>4485</v>
      </c>
      <c r="B6" t="s">
        <v>10</v>
      </c>
      <c r="C6">
        <v>3</v>
      </c>
      <c r="D6">
        <v>49721380</v>
      </c>
      <c r="E6">
        <v>49726196</v>
      </c>
      <c r="F6">
        <v>29</v>
      </c>
      <c r="G6">
        <v>6.0409</v>
      </c>
      <c r="H6" s="3">
        <v>7.6637e-10</v>
      </c>
    </row>
    <row r="7" spans="1:8">
      <c r="A7">
        <v>63891</v>
      </c>
      <c r="B7" t="s">
        <v>11</v>
      </c>
      <c r="C7">
        <v>3</v>
      </c>
      <c r="D7">
        <v>49726950</v>
      </c>
      <c r="E7">
        <v>49758962</v>
      </c>
      <c r="F7">
        <v>15</v>
      </c>
      <c r="G7">
        <v>5.417</v>
      </c>
      <c r="H7" s="3">
        <v>3.0306e-8</v>
      </c>
    </row>
    <row r="8" spans="1:8">
      <c r="A8">
        <v>389119</v>
      </c>
      <c r="B8" t="s">
        <v>98</v>
      </c>
      <c r="C8">
        <v>3</v>
      </c>
      <c r="D8">
        <v>49840687</v>
      </c>
      <c r="E8">
        <v>49842463</v>
      </c>
      <c r="F8">
        <v>67</v>
      </c>
      <c r="G8">
        <v>5.2995</v>
      </c>
      <c r="H8" s="3">
        <v>5.8049e-8</v>
      </c>
    </row>
    <row r="9" spans="1:8">
      <c r="A9">
        <v>7318</v>
      </c>
      <c r="B9" t="s">
        <v>110</v>
      </c>
      <c r="C9">
        <v>3</v>
      </c>
      <c r="D9">
        <v>49842638</v>
      </c>
      <c r="E9">
        <v>49851391</v>
      </c>
      <c r="F9">
        <v>22</v>
      </c>
      <c r="G9">
        <v>4.8897</v>
      </c>
      <c r="H9" s="3">
        <v>5.0507e-7</v>
      </c>
    </row>
    <row r="10" spans="1:8">
      <c r="A10">
        <v>4486</v>
      </c>
      <c r="B10" t="s">
        <v>12</v>
      </c>
      <c r="C10">
        <v>3</v>
      </c>
      <c r="D10">
        <v>49924435</v>
      </c>
      <c r="E10">
        <v>49941311</v>
      </c>
      <c r="F10">
        <v>33</v>
      </c>
      <c r="G10">
        <v>4.6838</v>
      </c>
      <c r="H10" s="3">
        <v>1.408e-6</v>
      </c>
    </row>
    <row r="11" spans="1:8">
      <c r="A11">
        <v>10180</v>
      </c>
      <c r="B11" t="s">
        <v>13</v>
      </c>
      <c r="C11">
        <v>3</v>
      </c>
      <c r="D11">
        <v>49977474</v>
      </c>
      <c r="E11">
        <v>50114685</v>
      </c>
      <c r="F11">
        <v>73</v>
      </c>
      <c r="G11">
        <v>4.8975</v>
      </c>
      <c r="H11" s="3">
        <v>4.8529e-7</v>
      </c>
    </row>
    <row r="12" spans="1:8">
      <c r="A12">
        <v>5734</v>
      </c>
      <c r="B12" t="s">
        <v>142</v>
      </c>
      <c r="C12">
        <v>5</v>
      </c>
      <c r="D12">
        <v>40680032</v>
      </c>
      <c r="E12">
        <v>40696962</v>
      </c>
      <c r="F12">
        <v>6</v>
      </c>
      <c r="G12">
        <v>4.4344</v>
      </c>
      <c r="H12" s="3">
        <v>4.6156e-6</v>
      </c>
    </row>
    <row r="13" spans="1:8">
      <c r="A13">
        <v>2550</v>
      </c>
      <c r="B13" t="s">
        <v>15</v>
      </c>
      <c r="C13">
        <v>6</v>
      </c>
      <c r="D13">
        <v>29570005</v>
      </c>
      <c r="E13">
        <v>29600962</v>
      </c>
      <c r="F13">
        <v>110</v>
      </c>
      <c r="G13">
        <v>4.8349</v>
      </c>
      <c r="H13" s="3">
        <v>6.6598e-7</v>
      </c>
    </row>
    <row r="14" spans="1:8">
      <c r="A14">
        <v>3134</v>
      </c>
      <c r="B14" t="s">
        <v>85</v>
      </c>
      <c r="C14">
        <v>6</v>
      </c>
      <c r="D14">
        <v>29691117</v>
      </c>
      <c r="E14">
        <v>29695073</v>
      </c>
      <c r="F14">
        <v>79</v>
      </c>
      <c r="G14">
        <v>4.5204</v>
      </c>
      <c r="H14" s="3">
        <v>3.0862e-6</v>
      </c>
    </row>
    <row r="15" spans="1:8">
      <c r="A15">
        <v>3135</v>
      </c>
      <c r="B15" t="s">
        <v>136</v>
      </c>
      <c r="C15">
        <v>6</v>
      </c>
      <c r="D15">
        <v>29794756</v>
      </c>
      <c r="E15">
        <v>29798899</v>
      </c>
      <c r="F15">
        <v>355</v>
      </c>
      <c r="G15">
        <v>5.088</v>
      </c>
      <c r="H15" s="3">
        <v>1.8093e-7</v>
      </c>
    </row>
    <row r="16" spans="1:8">
      <c r="A16">
        <v>3105</v>
      </c>
      <c r="B16" t="s">
        <v>17</v>
      </c>
      <c r="C16">
        <v>6</v>
      </c>
      <c r="D16">
        <v>29910247</v>
      </c>
      <c r="E16">
        <v>29913661</v>
      </c>
      <c r="F16">
        <v>661</v>
      </c>
      <c r="G16">
        <v>6.3272</v>
      </c>
      <c r="H16" s="3">
        <v>1.248e-10</v>
      </c>
    </row>
    <row r="17" spans="1:8">
      <c r="A17">
        <v>7726</v>
      </c>
      <c r="B17" t="s">
        <v>86</v>
      </c>
      <c r="C17">
        <v>6</v>
      </c>
      <c r="D17">
        <v>30152232</v>
      </c>
      <c r="E17">
        <v>30181271</v>
      </c>
      <c r="F17">
        <v>190</v>
      </c>
      <c r="G17">
        <v>4.9174</v>
      </c>
      <c r="H17" s="3">
        <v>4.3849e-7</v>
      </c>
    </row>
    <row r="18" spans="1:8">
      <c r="A18">
        <v>3107</v>
      </c>
      <c r="B18" t="s">
        <v>57</v>
      </c>
      <c r="C18">
        <v>6</v>
      </c>
      <c r="D18">
        <v>31236526</v>
      </c>
      <c r="E18">
        <v>31239913</v>
      </c>
      <c r="F18">
        <v>1095</v>
      </c>
      <c r="G18">
        <v>5.1482</v>
      </c>
      <c r="H18" s="3">
        <v>1.3149e-7</v>
      </c>
    </row>
    <row r="19" spans="1:8">
      <c r="A19">
        <v>4277</v>
      </c>
      <c r="B19" t="s">
        <v>25</v>
      </c>
      <c r="C19">
        <v>6</v>
      </c>
      <c r="D19">
        <v>31462054</v>
      </c>
      <c r="E19">
        <v>31478901</v>
      </c>
      <c r="F19">
        <v>347</v>
      </c>
      <c r="G19">
        <v>5.5514</v>
      </c>
      <c r="H19" s="3">
        <v>1.4168e-8</v>
      </c>
    </row>
    <row r="20" spans="1:8">
      <c r="A20">
        <v>4795</v>
      </c>
      <c r="B20" t="s">
        <v>143</v>
      </c>
      <c r="C20">
        <v>6</v>
      </c>
      <c r="D20">
        <v>31514628</v>
      </c>
      <c r="E20">
        <v>31526606</v>
      </c>
      <c r="F20">
        <v>22</v>
      </c>
      <c r="G20">
        <v>6.2456</v>
      </c>
      <c r="H20" s="3">
        <v>2.1103e-10</v>
      </c>
    </row>
    <row r="21" spans="1:8">
      <c r="A21">
        <v>7917</v>
      </c>
      <c r="B21" t="s">
        <v>27</v>
      </c>
      <c r="C21">
        <v>6</v>
      </c>
      <c r="D21">
        <v>31606805</v>
      </c>
      <c r="E21">
        <v>31620953</v>
      </c>
      <c r="F21">
        <v>71</v>
      </c>
      <c r="G21">
        <v>4.7064</v>
      </c>
      <c r="H21" s="3">
        <v>1.2605e-6</v>
      </c>
    </row>
    <row r="22" spans="1:8">
      <c r="A22">
        <v>55937</v>
      </c>
      <c r="B22" t="s">
        <v>132</v>
      </c>
      <c r="C22">
        <v>6</v>
      </c>
      <c r="D22">
        <v>31620187</v>
      </c>
      <c r="E22">
        <v>31625987</v>
      </c>
      <c r="F22">
        <v>385</v>
      </c>
      <c r="G22">
        <v>5.4246</v>
      </c>
      <c r="H22" s="3">
        <v>2.9039e-8</v>
      </c>
    </row>
    <row r="23" spans="1:8">
      <c r="A23">
        <v>7918</v>
      </c>
      <c r="B23" t="s">
        <v>28</v>
      </c>
      <c r="C23">
        <v>6</v>
      </c>
      <c r="D23">
        <v>31629006</v>
      </c>
      <c r="E23">
        <v>31634060</v>
      </c>
      <c r="F23">
        <v>199</v>
      </c>
      <c r="G23">
        <v>5.2577</v>
      </c>
      <c r="H23" s="3">
        <v>7.2953e-8</v>
      </c>
    </row>
    <row r="24" spans="1:8">
      <c r="A24">
        <v>58496</v>
      </c>
      <c r="B24" t="s">
        <v>29</v>
      </c>
      <c r="C24">
        <v>6</v>
      </c>
      <c r="D24">
        <v>31638728</v>
      </c>
      <c r="E24">
        <v>31640227</v>
      </c>
      <c r="F24">
        <v>355</v>
      </c>
      <c r="G24">
        <v>6.0014</v>
      </c>
      <c r="H24" s="3">
        <v>9.7803e-10</v>
      </c>
    </row>
    <row r="25" spans="1:8">
      <c r="A25">
        <v>80741</v>
      </c>
      <c r="B25" t="s">
        <v>30</v>
      </c>
      <c r="C25">
        <v>6</v>
      </c>
      <c r="D25">
        <v>31644461</v>
      </c>
      <c r="E25">
        <v>31648150</v>
      </c>
      <c r="F25">
        <v>281</v>
      </c>
      <c r="G25">
        <v>5.4658</v>
      </c>
      <c r="H25" s="3">
        <v>2.3037e-8</v>
      </c>
    </row>
    <row r="26" spans="1:8">
      <c r="A26">
        <v>23564</v>
      </c>
      <c r="B26" t="s">
        <v>144</v>
      </c>
      <c r="C26">
        <v>6</v>
      </c>
      <c r="D26">
        <v>31694817</v>
      </c>
      <c r="E26">
        <v>31698039</v>
      </c>
      <c r="F26">
        <v>215</v>
      </c>
      <c r="G26">
        <v>4.9483</v>
      </c>
      <c r="H26" s="3">
        <v>3.743e-7</v>
      </c>
    </row>
    <row r="27" spans="1:8">
      <c r="A27">
        <v>80737</v>
      </c>
      <c r="B27" t="s">
        <v>145</v>
      </c>
      <c r="C27">
        <v>6</v>
      </c>
      <c r="D27">
        <v>31733178</v>
      </c>
      <c r="E27">
        <v>31745108</v>
      </c>
      <c r="F27">
        <v>132</v>
      </c>
      <c r="G27">
        <v>5.5327</v>
      </c>
      <c r="H27" s="3">
        <v>1.5769e-8</v>
      </c>
    </row>
    <row r="28" spans="1:8">
      <c r="A28">
        <v>10919</v>
      </c>
      <c r="B28" t="s">
        <v>146</v>
      </c>
      <c r="C28">
        <v>6</v>
      </c>
      <c r="D28">
        <v>31847536</v>
      </c>
      <c r="E28">
        <v>31865464</v>
      </c>
      <c r="F28">
        <v>9</v>
      </c>
      <c r="G28">
        <v>6.6951</v>
      </c>
      <c r="H28" s="3">
        <v>1.0779e-11</v>
      </c>
    </row>
    <row r="29" spans="1:8">
      <c r="A29">
        <v>6499</v>
      </c>
      <c r="B29" t="s">
        <v>31</v>
      </c>
      <c r="C29">
        <v>6</v>
      </c>
      <c r="D29">
        <v>31926581</v>
      </c>
      <c r="E29">
        <v>31937532</v>
      </c>
      <c r="F29">
        <v>255</v>
      </c>
      <c r="G29">
        <v>5.1699</v>
      </c>
      <c r="H29" s="3">
        <v>1.1711e-7</v>
      </c>
    </row>
    <row r="30" spans="1:8">
      <c r="A30">
        <v>720</v>
      </c>
      <c r="B30" t="s">
        <v>32</v>
      </c>
      <c r="C30">
        <v>6</v>
      </c>
      <c r="D30">
        <v>31949834</v>
      </c>
      <c r="E30">
        <v>31970457</v>
      </c>
      <c r="F30">
        <v>553</v>
      </c>
      <c r="G30">
        <v>5.9534</v>
      </c>
      <c r="H30" s="3">
        <v>1.3129e-9</v>
      </c>
    </row>
    <row r="31" spans="1:8">
      <c r="A31">
        <v>721</v>
      </c>
      <c r="B31" t="s">
        <v>33</v>
      </c>
      <c r="C31">
        <v>6</v>
      </c>
      <c r="D31">
        <v>31982572</v>
      </c>
      <c r="E31">
        <v>32003195</v>
      </c>
      <c r="F31">
        <v>192</v>
      </c>
      <c r="G31">
        <v>5.0489</v>
      </c>
      <c r="H31" s="3">
        <v>2.2213e-7</v>
      </c>
    </row>
    <row r="32" spans="1:8">
      <c r="A32">
        <v>1589</v>
      </c>
      <c r="B32" t="s">
        <v>34</v>
      </c>
      <c r="C32">
        <v>6</v>
      </c>
      <c r="D32">
        <v>32006093</v>
      </c>
      <c r="E32">
        <v>32009447</v>
      </c>
      <c r="F32">
        <v>76</v>
      </c>
      <c r="G32">
        <v>4.7185</v>
      </c>
      <c r="H32" s="3">
        <v>1.1878e-6</v>
      </c>
    </row>
    <row r="33" spans="1:8">
      <c r="A33">
        <v>1388</v>
      </c>
      <c r="B33" t="s">
        <v>35</v>
      </c>
      <c r="C33">
        <v>6</v>
      </c>
      <c r="D33">
        <v>32083045</v>
      </c>
      <c r="E33">
        <v>32096017</v>
      </c>
      <c r="F33">
        <v>490</v>
      </c>
      <c r="G33">
        <v>5.5216</v>
      </c>
      <c r="H33" s="3">
        <v>1.6793e-8</v>
      </c>
    </row>
    <row r="34" spans="1:8">
      <c r="A34">
        <v>6048</v>
      </c>
      <c r="B34" t="s">
        <v>67</v>
      </c>
      <c r="C34">
        <v>6</v>
      </c>
      <c r="D34">
        <v>32146162</v>
      </c>
      <c r="E34">
        <v>32148570</v>
      </c>
      <c r="F34">
        <v>541</v>
      </c>
      <c r="G34">
        <v>6.0976</v>
      </c>
      <c r="H34" s="3">
        <v>5.3844e-10</v>
      </c>
    </row>
    <row r="35" spans="1:8">
      <c r="A35">
        <v>177</v>
      </c>
      <c r="B35" t="s">
        <v>36</v>
      </c>
      <c r="C35">
        <v>6</v>
      </c>
      <c r="D35">
        <v>32148745</v>
      </c>
      <c r="E35">
        <v>32152099</v>
      </c>
      <c r="F35">
        <v>50</v>
      </c>
      <c r="G35">
        <v>7.0251</v>
      </c>
      <c r="H35" s="3">
        <v>1.0695e-12</v>
      </c>
    </row>
    <row r="36" spans="1:8">
      <c r="A36">
        <v>4855</v>
      </c>
      <c r="B36" t="s">
        <v>37</v>
      </c>
      <c r="C36">
        <v>6</v>
      </c>
      <c r="D36">
        <v>32162620</v>
      </c>
      <c r="E36">
        <v>32191844</v>
      </c>
      <c r="F36">
        <v>498</v>
      </c>
      <c r="G36">
        <v>6.4528</v>
      </c>
      <c r="H36" s="3">
        <v>5.489e-11</v>
      </c>
    </row>
    <row r="37" spans="1:8">
      <c r="A37">
        <v>3122</v>
      </c>
      <c r="B37" t="s">
        <v>38</v>
      </c>
      <c r="C37">
        <v>6</v>
      </c>
      <c r="D37">
        <v>32407619</v>
      </c>
      <c r="E37">
        <v>32412823</v>
      </c>
      <c r="F37">
        <v>154</v>
      </c>
      <c r="G37">
        <v>6.8476</v>
      </c>
      <c r="H37" s="3">
        <v>3.755e-12</v>
      </c>
    </row>
    <row r="38" spans="1:8">
      <c r="A38">
        <v>3127</v>
      </c>
      <c r="B38" t="s">
        <v>39</v>
      </c>
      <c r="C38">
        <v>6</v>
      </c>
      <c r="D38">
        <v>32485151</v>
      </c>
      <c r="E38">
        <v>32498006</v>
      </c>
      <c r="F38">
        <v>736</v>
      </c>
      <c r="G38">
        <v>6.7074</v>
      </c>
      <c r="H38" s="3">
        <v>9.9076e-12</v>
      </c>
    </row>
    <row r="39" spans="1:8">
      <c r="A39">
        <v>3123</v>
      </c>
      <c r="B39" t="s">
        <v>40</v>
      </c>
      <c r="C39">
        <v>6</v>
      </c>
      <c r="D39">
        <v>32546546</v>
      </c>
      <c r="E39">
        <v>32557613</v>
      </c>
      <c r="F39">
        <v>283</v>
      </c>
      <c r="G39">
        <v>7.2914</v>
      </c>
      <c r="H39" s="3">
        <v>1.5334e-13</v>
      </c>
    </row>
    <row r="40" spans="1:8">
      <c r="A40">
        <v>3117</v>
      </c>
      <c r="B40" t="s">
        <v>41</v>
      </c>
      <c r="C40">
        <v>6</v>
      </c>
      <c r="D40">
        <v>32605169</v>
      </c>
      <c r="E40">
        <v>32612152</v>
      </c>
      <c r="F40">
        <v>582</v>
      </c>
      <c r="G40">
        <v>7.9563</v>
      </c>
      <c r="H40" s="3">
        <v>8.8623e-16</v>
      </c>
    </row>
    <row r="41" spans="1:8">
      <c r="A41">
        <v>3119</v>
      </c>
      <c r="B41" t="s">
        <v>42</v>
      </c>
      <c r="C41">
        <v>6</v>
      </c>
      <c r="D41">
        <v>32627241</v>
      </c>
      <c r="E41">
        <v>32634466</v>
      </c>
      <c r="F41">
        <v>562</v>
      </c>
      <c r="G41">
        <v>9.1745</v>
      </c>
      <c r="H41" s="3">
        <v>2.2688e-20</v>
      </c>
    </row>
    <row r="42" spans="1:8">
      <c r="A42">
        <v>3118</v>
      </c>
      <c r="B42" t="s">
        <v>43</v>
      </c>
      <c r="C42">
        <v>6</v>
      </c>
      <c r="D42">
        <v>32709156</v>
      </c>
      <c r="E42">
        <v>32714664</v>
      </c>
      <c r="F42">
        <v>582</v>
      </c>
      <c r="G42">
        <v>7.9563</v>
      </c>
      <c r="H42" s="3">
        <v>8.8623e-16</v>
      </c>
    </row>
    <row r="43" spans="1:8">
      <c r="A43">
        <v>3120</v>
      </c>
      <c r="B43" t="s">
        <v>44</v>
      </c>
      <c r="C43">
        <v>6</v>
      </c>
      <c r="D43">
        <v>32723837</v>
      </c>
      <c r="E43">
        <v>32731330</v>
      </c>
      <c r="F43">
        <v>558</v>
      </c>
      <c r="G43">
        <v>8.3376</v>
      </c>
      <c r="H43" s="3">
        <v>3.7904e-17</v>
      </c>
    </row>
    <row r="44" spans="1:8">
      <c r="A44">
        <v>3112</v>
      </c>
      <c r="B44" t="s">
        <v>45</v>
      </c>
      <c r="C44">
        <v>6</v>
      </c>
      <c r="D44">
        <v>32780540</v>
      </c>
      <c r="E44">
        <v>32784825</v>
      </c>
      <c r="F44">
        <v>311</v>
      </c>
      <c r="G44">
        <v>7.4543</v>
      </c>
      <c r="H44" s="3">
        <v>4.5171e-14</v>
      </c>
    </row>
    <row r="45" spans="1:8">
      <c r="A45">
        <v>6891</v>
      </c>
      <c r="B45" t="s">
        <v>46</v>
      </c>
      <c r="C45">
        <v>6</v>
      </c>
      <c r="D45">
        <v>32789610</v>
      </c>
      <c r="E45">
        <v>32806547</v>
      </c>
      <c r="F45">
        <v>147</v>
      </c>
      <c r="G45">
        <v>4.6963</v>
      </c>
      <c r="H45" s="3">
        <v>1.3244e-6</v>
      </c>
    </row>
    <row r="46" spans="1:8">
      <c r="A46">
        <v>6890</v>
      </c>
      <c r="B46" t="s">
        <v>73</v>
      </c>
      <c r="C46">
        <v>6</v>
      </c>
      <c r="D46">
        <v>32812986</v>
      </c>
      <c r="E46">
        <v>32821748</v>
      </c>
      <c r="F46">
        <v>52</v>
      </c>
      <c r="G46">
        <v>4.4788</v>
      </c>
      <c r="H46" s="3">
        <v>3.7523e-6</v>
      </c>
    </row>
    <row r="47" spans="1:8">
      <c r="A47">
        <v>5698</v>
      </c>
      <c r="B47" t="s">
        <v>60</v>
      </c>
      <c r="C47">
        <v>6</v>
      </c>
      <c r="D47">
        <v>32821927</v>
      </c>
      <c r="E47">
        <v>32827628</v>
      </c>
      <c r="F47">
        <v>115</v>
      </c>
      <c r="G47">
        <v>4.7941</v>
      </c>
      <c r="H47" s="3">
        <v>8.1703e-7</v>
      </c>
    </row>
    <row r="48" spans="1:8">
      <c r="A48">
        <v>3109</v>
      </c>
      <c r="B48" t="s">
        <v>99</v>
      </c>
      <c r="C48">
        <v>6</v>
      </c>
      <c r="D48">
        <v>32902406</v>
      </c>
      <c r="E48">
        <v>32908847</v>
      </c>
      <c r="F48">
        <v>1</v>
      </c>
      <c r="G48">
        <v>5.1833</v>
      </c>
      <c r="H48" s="3">
        <v>1.09e-7</v>
      </c>
    </row>
    <row r="49" spans="1:8">
      <c r="A49">
        <v>3108</v>
      </c>
      <c r="B49" t="s">
        <v>74</v>
      </c>
      <c r="C49">
        <v>6</v>
      </c>
      <c r="D49">
        <v>32916391</v>
      </c>
      <c r="E49">
        <v>32920900</v>
      </c>
      <c r="F49">
        <v>258</v>
      </c>
      <c r="G49">
        <v>5.4748</v>
      </c>
      <c r="H49" s="3">
        <v>2.1905e-8</v>
      </c>
    </row>
    <row r="50" spans="1:8">
      <c r="A50">
        <v>1738</v>
      </c>
      <c r="B50" t="s">
        <v>90</v>
      </c>
      <c r="C50">
        <v>7</v>
      </c>
      <c r="D50">
        <v>107531586</v>
      </c>
      <c r="E50">
        <v>107561643</v>
      </c>
      <c r="F50">
        <v>6</v>
      </c>
      <c r="G50">
        <v>4.4272</v>
      </c>
      <c r="H50" s="3">
        <v>4.773e-6</v>
      </c>
    </row>
    <row r="51" spans="1:8">
      <c r="A51">
        <v>26086</v>
      </c>
      <c r="B51" t="s">
        <v>48</v>
      </c>
      <c r="C51">
        <v>9</v>
      </c>
      <c r="D51">
        <v>139221932</v>
      </c>
      <c r="E51">
        <v>139254057</v>
      </c>
      <c r="F51">
        <v>13</v>
      </c>
      <c r="G51">
        <v>4.6814</v>
      </c>
      <c r="H51" s="3">
        <v>1.4248e-6</v>
      </c>
    </row>
    <row r="52" spans="1:8">
      <c r="A52">
        <v>84890</v>
      </c>
      <c r="B52" t="s">
        <v>141</v>
      </c>
      <c r="C52">
        <v>10</v>
      </c>
      <c r="D52">
        <v>64564516</v>
      </c>
      <c r="E52">
        <v>64568239</v>
      </c>
      <c r="F52">
        <v>19</v>
      </c>
      <c r="G52">
        <v>5.5619</v>
      </c>
      <c r="H52" s="3">
        <v>1.3344e-8</v>
      </c>
    </row>
    <row r="53" spans="1:8">
      <c r="A53">
        <v>1540</v>
      </c>
      <c r="B53" t="s">
        <v>126</v>
      </c>
      <c r="C53">
        <v>16</v>
      </c>
      <c r="D53">
        <v>50775961</v>
      </c>
      <c r="E53">
        <v>50835847</v>
      </c>
      <c r="F53">
        <v>7</v>
      </c>
      <c r="G53">
        <v>4.9692</v>
      </c>
      <c r="H53" s="3">
        <v>3.361e-7</v>
      </c>
    </row>
    <row r="54" spans="1:8">
      <c r="A54">
        <v>7529</v>
      </c>
      <c r="B54" t="s">
        <v>51</v>
      </c>
      <c r="C54">
        <v>20</v>
      </c>
      <c r="D54">
        <v>43514240</v>
      </c>
      <c r="E54">
        <v>43537173</v>
      </c>
      <c r="F54">
        <v>4</v>
      </c>
      <c r="G54">
        <v>4.5324</v>
      </c>
      <c r="H54" s="3">
        <v>2.9156e-6</v>
      </c>
    </row>
    <row r="55" spans="1:8">
      <c r="A55">
        <v>51750</v>
      </c>
      <c r="B55" t="s">
        <v>75</v>
      </c>
      <c r="C55">
        <v>20</v>
      </c>
      <c r="D55">
        <v>62289163</v>
      </c>
      <c r="E55">
        <v>62327606</v>
      </c>
      <c r="F55">
        <v>10</v>
      </c>
      <c r="G55">
        <v>4.4485</v>
      </c>
      <c r="H55" s="3">
        <v>4.3227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2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72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57657</v>
      </c>
      <c r="B3" t="s">
        <v>147</v>
      </c>
      <c r="C3">
        <v>1</v>
      </c>
      <c r="D3">
        <v>155247218</v>
      </c>
      <c r="E3">
        <v>155259639</v>
      </c>
      <c r="F3">
        <v>50</v>
      </c>
      <c r="G3">
        <v>4.685</v>
      </c>
      <c r="H3" s="3">
        <v>1.4e-6</v>
      </c>
    </row>
    <row r="4" spans="1:8">
      <c r="A4">
        <v>51447</v>
      </c>
      <c r="B4" t="s">
        <v>6</v>
      </c>
      <c r="C4">
        <v>3</v>
      </c>
      <c r="D4">
        <v>48725436</v>
      </c>
      <c r="E4">
        <v>48754711</v>
      </c>
      <c r="F4">
        <v>21</v>
      </c>
      <c r="G4">
        <v>5.4275</v>
      </c>
      <c r="H4" s="3">
        <v>2.8574e-8</v>
      </c>
    </row>
    <row r="5" spans="1:8">
      <c r="A5">
        <v>275</v>
      </c>
      <c r="B5" t="s">
        <v>7</v>
      </c>
      <c r="C5">
        <v>3</v>
      </c>
      <c r="D5">
        <v>49454211</v>
      </c>
      <c r="E5">
        <v>49460111</v>
      </c>
      <c r="F5">
        <v>102</v>
      </c>
      <c r="G5">
        <v>4.8444</v>
      </c>
      <c r="H5" s="3">
        <v>6.3494e-7</v>
      </c>
    </row>
    <row r="6" spans="1:8">
      <c r="A6">
        <v>84276</v>
      </c>
      <c r="B6" t="s">
        <v>8</v>
      </c>
      <c r="C6">
        <v>3</v>
      </c>
      <c r="D6">
        <v>49459766</v>
      </c>
      <c r="E6">
        <v>49466777</v>
      </c>
      <c r="F6">
        <v>81</v>
      </c>
      <c r="G6">
        <v>4.8537</v>
      </c>
      <c r="H6" s="3">
        <v>6.0597e-7</v>
      </c>
    </row>
    <row r="7" spans="1:8">
      <c r="A7">
        <v>327</v>
      </c>
      <c r="B7" t="s">
        <v>9</v>
      </c>
      <c r="C7">
        <v>3</v>
      </c>
      <c r="D7">
        <v>49711427</v>
      </c>
      <c r="E7">
        <v>49720936</v>
      </c>
      <c r="F7">
        <v>28</v>
      </c>
      <c r="G7">
        <v>5.5757</v>
      </c>
      <c r="H7" s="3">
        <v>1.2328e-8</v>
      </c>
    </row>
    <row r="8" spans="1:8">
      <c r="A8">
        <v>4485</v>
      </c>
      <c r="B8" t="s">
        <v>10</v>
      </c>
      <c r="C8">
        <v>3</v>
      </c>
      <c r="D8">
        <v>49721380</v>
      </c>
      <c r="E8">
        <v>49726196</v>
      </c>
      <c r="F8">
        <v>42</v>
      </c>
      <c r="G8">
        <v>5.8644</v>
      </c>
      <c r="H8" s="3">
        <v>2.2531e-9</v>
      </c>
    </row>
    <row r="9" spans="1:8">
      <c r="A9">
        <v>63891</v>
      </c>
      <c r="B9" t="s">
        <v>11</v>
      </c>
      <c r="C9">
        <v>3</v>
      </c>
      <c r="D9">
        <v>49726950</v>
      </c>
      <c r="E9">
        <v>49758962</v>
      </c>
      <c r="F9">
        <v>60</v>
      </c>
      <c r="G9">
        <v>4.9467</v>
      </c>
      <c r="H9" s="3">
        <v>3.7747e-7</v>
      </c>
    </row>
    <row r="10" spans="1:8">
      <c r="A10">
        <v>7318</v>
      </c>
      <c r="B10" t="s">
        <v>110</v>
      </c>
      <c r="C10">
        <v>3</v>
      </c>
      <c r="D10">
        <v>49842638</v>
      </c>
      <c r="E10">
        <v>49851391</v>
      </c>
      <c r="F10">
        <v>38</v>
      </c>
      <c r="G10">
        <v>4.7887</v>
      </c>
      <c r="H10" s="3">
        <v>8.3937e-7</v>
      </c>
    </row>
    <row r="11" spans="1:8">
      <c r="A11">
        <v>10180</v>
      </c>
      <c r="B11" t="s">
        <v>13</v>
      </c>
      <c r="C11">
        <v>3</v>
      </c>
      <c r="D11">
        <v>49977474</v>
      </c>
      <c r="E11">
        <v>50114685</v>
      </c>
      <c r="F11">
        <v>99</v>
      </c>
      <c r="G11">
        <v>5.0228</v>
      </c>
      <c r="H11" s="3">
        <v>2.5456e-7</v>
      </c>
    </row>
    <row r="12" spans="1:8">
      <c r="A12">
        <v>6405</v>
      </c>
      <c r="B12" t="s">
        <v>148</v>
      </c>
      <c r="C12">
        <v>3</v>
      </c>
      <c r="D12">
        <v>50192562</v>
      </c>
      <c r="E12">
        <v>50226508</v>
      </c>
      <c r="F12">
        <v>53</v>
      </c>
      <c r="G12">
        <v>4.4397</v>
      </c>
      <c r="H12" s="3">
        <v>4.5048e-6</v>
      </c>
    </row>
    <row r="13" spans="1:8">
      <c r="A13">
        <v>5734</v>
      </c>
      <c r="B13" t="s">
        <v>142</v>
      </c>
      <c r="C13">
        <v>5</v>
      </c>
      <c r="D13">
        <v>40680032</v>
      </c>
      <c r="E13">
        <v>40696962</v>
      </c>
      <c r="F13">
        <v>13</v>
      </c>
      <c r="G13">
        <v>4.6881</v>
      </c>
      <c r="H13" s="3">
        <v>1.3787e-6</v>
      </c>
    </row>
    <row r="14" spans="1:8">
      <c r="A14">
        <v>8974</v>
      </c>
      <c r="B14" t="s">
        <v>119</v>
      </c>
      <c r="C14">
        <v>5</v>
      </c>
      <c r="D14">
        <v>131528299</v>
      </c>
      <c r="E14">
        <v>131563556</v>
      </c>
      <c r="F14">
        <v>49</v>
      </c>
      <c r="G14">
        <v>4.4296</v>
      </c>
      <c r="H14" s="3">
        <v>4.7202e-6</v>
      </c>
    </row>
    <row r="15" spans="1:8">
      <c r="A15">
        <v>6584</v>
      </c>
      <c r="B15" t="s">
        <v>83</v>
      </c>
      <c r="C15">
        <v>5</v>
      </c>
      <c r="D15">
        <v>131705396</v>
      </c>
      <c r="E15">
        <v>131731306</v>
      </c>
      <c r="F15">
        <v>19</v>
      </c>
      <c r="G15">
        <v>4.4292</v>
      </c>
      <c r="H15" s="3">
        <v>4.7299e-6</v>
      </c>
    </row>
    <row r="16" spans="1:8">
      <c r="A16">
        <v>2550</v>
      </c>
      <c r="B16" t="s">
        <v>15</v>
      </c>
      <c r="C16">
        <v>6</v>
      </c>
      <c r="D16">
        <v>29570005</v>
      </c>
      <c r="E16">
        <v>29600962</v>
      </c>
      <c r="F16">
        <v>166</v>
      </c>
      <c r="G16">
        <v>5.3029</v>
      </c>
      <c r="H16" s="3">
        <v>5.6985e-8</v>
      </c>
    </row>
    <row r="17" spans="1:8">
      <c r="A17">
        <v>346171</v>
      </c>
      <c r="B17" t="s">
        <v>16</v>
      </c>
      <c r="C17">
        <v>6</v>
      </c>
      <c r="D17">
        <v>29640169</v>
      </c>
      <c r="E17">
        <v>29644931</v>
      </c>
      <c r="F17">
        <v>694</v>
      </c>
      <c r="G17">
        <v>7.0854</v>
      </c>
      <c r="H17" s="3">
        <v>6.9324e-13</v>
      </c>
    </row>
    <row r="18" spans="1:8">
      <c r="A18">
        <v>554223</v>
      </c>
      <c r="B18" t="s">
        <v>240</v>
      </c>
      <c r="C18">
        <v>6</v>
      </c>
      <c r="D18">
        <v>29759683</v>
      </c>
      <c r="E18">
        <v>29765584</v>
      </c>
      <c r="F18">
        <v>520</v>
      </c>
      <c r="G18">
        <v>5.7611</v>
      </c>
      <c r="H18" s="3">
        <v>4.1786e-9</v>
      </c>
    </row>
    <row r="19" spans="1:8">
      <c r="A19">
        <v>3105</v>
      </c>
      <c r="B19" t="s">
        <v>17</v>
      </c>
      <c r="C19">
        <v>6</v>
      </c>
      <c r="D19">
        <v>29910247</v>
      </c>
      <c r="E19">
        <v>29913661</v>
      </c>
      <c r="F19">
        <v>281</v>
      </c>
      <c r="G19">
        <v>4.8797</v>
      </c>
      <c r="H19" s="3">
        <v>5.3127e-7</v>
      </c>
    </row>
    <row r="20" spans="1:8">
      <c r="A20">
        <v>30834</v>
      </c>
      <c r="B20" t="s">
        <v>18</v>
      </c>
      <c r="C20">
        <v>6</v>
      </c>
      <c r="D20">
        <v>30029017</v>
      </c>
      <c r="E20">
        <v>30032686</v>
      </c>
      <c r="F20">
        <v>224</v>
      </c>
      <c r="G20">
        <v>4.7832</v>
      </c>
      <c r="H20" s="3">
        <v>8.6255e-7</v>
      </c>
    </row>
    <row r="21" spans="1:8">
      <c r="A21">
        <v>6992</v>
      </c>
      <c r="B21" t="s">
        <v>19</v>
      </c>
      <c r="C21">
        <v>6</v>
      </c>
      <c r="D21">
        <v>30034932</v>
      </c>
      <c r="E21">
        <v>30038110</v>
      </c>
      <c r="F21">
        <v>28</v>
      </c>
      <c r="G21">
        <v>5.2226</v>
      </c>
      <c r="H21" s="3">
        <v>8.8233e-8</v>
      </c>
    </row>
    <row r="22" spans="1:8">
      <c r="A22">
        <v>57176</v>
      </c>
      <c r="B22" t="s">
        <v>20</v>
      </c>
      <c r="C22">
        <v>6</v>
      </c>
      <c r="D22">
        <v>30881982</v>
      </c>
      <c r="E22">
        <v>30894236</v>
      </c>
      <c r="F22">
        <v>473</v>
      </c>
      <c r="G22">
        <v>5.199</v>
      </c>
      <c r="H22" s="3">
        <v>1.0019e-7</v>
      </c>
    </row>
    <row r="23" spans="1:8">
      <c r="A23">
        <v>170679</v>
      </c>
      <c r="B23" t="s">
        <v>21</v>
      </c>
      <c r="C23">
        <v>6</v>
      </c>
      <c r="D23">
        <v>31082608</v>
      </c>
      <c r="E23">
        <v>31107869</v>
      </c>
      <c r="F23">
        <v>807</v>
      </c>
      <c r="G23">
        <v>4.7612</v>
      </c>
      <c r="H23" s="3">
        <v>9.6246e-7</v>
      </c>
    </row>
    <row r="24" spans="1:8">
      <c r="A24">
        <v>54535</v>
      </c>
      <c r="B24" t="s">
        <v>22</v>
      </c>
      <c r="C24">
        <v>6</v>
      </c>
      <c r="D24">
        <v>31110216</v>
      </c>
      <c r="E24">
        <v>31126015</v>
      </c>
      <c r="F24">
        <v>750</v>
      </c>
      <c r="G24">
        <v>4.9164</v>
      </c>
      <c r="H24" s="3">
        <v>4.4072e-7</v>
      </c>
    </row>
    <row r="25" spans="1:8">
      <c r="A25">
        <v>3107</v>
      </c>
      <c r="B25" t="s">
        <v>57</v>
      </c>
      <c r="C25">
        <v>6</v>
      </c>
      <c r="D25">
        <v>31236526</v>
      </c>
      <c r="E25">
        <v>31239913</v>
      </c>
      <c r="F25">
        <v>600</v>
      </c>
      <c r="G25">
        <v>4.5706</v>
      </c>
      <c r="H25" s="3">
        <v>2.4317e-6</v>
      </c>
    </row>
    <row r="26" spans="1:8">
      <c r="A26">
        <v>100507436</v>
      </c>
      <c r="B26" t="s">
        <v>24</v>
      </c>
      <c r="C26">
        <v>6</v>
      </c>
      <c r="D26">
        <v>31367561</v>
      </c>
      <c r="E26">
        <v>31383090</v>
      </c>
      <c r="F26">
        <v>364</v>
      </c>
      <c r="G26">
        <v>4.751</v>
      </c>
      <c r="H26" s="3">
        <v>1.0121e-6</v>
      </c>
    </row>
    <row r="27" spans="1:8">
      <c r="A27">
        <v>4277</v>
      </c>
      <c r="B27" t="s">
        <v>25</v>
      </c>
      <c r="C27">
        <v>6</v>
      </c>
      <c r="D27">
        <v>31462054</v>
      </c>
      <c r="E27">
        <v>31478901</v>
      </c>
      <c r="F27">
        <v>417</v>
      </c>
      <c r="G27">
        <v>5.2405</v>
      </c>
      <c r="H27" s="3">
        <v>8.0053e-8</v>
      </c>
    </row>
    <row r="28" spans="1:8">
      <c r="A28">
        <v>58496</v>
      </c>
      <c r="B28" t="s">
        <v>29</v>
      </c>
      <c r="C28">
        <v>6</v>
      </c>
      <c r="D28">
        <v>31638728</v>
      </c>
      <c r="E28">
        <v>31640227</v>
      </c>
      <c r="F28">
        <v>442</v>
      </c>
      <c r="G28">
        <v>6.1381</v>
      </c>
      <c r="H28" s="3">
        <v>4.1746e-10</v>
      </c>
    </row>
    <row r="29" spans="1:8">
      <c r="A29">
        <v>1192</v>
      </c>
      <c r="B29" t="s">
        <v>58</v>
      </c>
      <c r="C29">
        <v>6</v>
      </c>
      <c r="D29">
        <v>31698358</v>
      </c>
      <c r="E29">
        <v>31705095</v>
      </c>
      <c r="F29">
        <v>46</v>
      </c>
      <c r="G29">
        <v>4.8484</v>
      </c>
      <c r="H29" s="3">
        <v>6.223e-7</v>
      </c>
    </row>
    <row r="30" spans="1:8">
      <c r="A30">
        <v>8859</v>
      </c>
      <c r="B30" t="s">
        <v>149</v>
      </c>
      <c r="C30">
        <v>6</v>
      </c>
      <c r="D30">
        <v>31938952</v>
      </c>
      <c r="E30">
        <v>31949223</v>
      </c>
      <c r="F30">
        <v>204</v>
      </c>
      <c r="G30">
        <v>4.4702</v>
      </c>
      <c r="H30" s="3">
        <v>3.9069e-6</v>
      </c>
    </row>
    <row r="31" spans="1:8">
      <c r="A31">
        <v>720</v>
      </c>
      <c r="B31" t="s">
        <v>32</v>
      </c>
      <c r="C31">
        <v>6</v>
      </c>
      <c r="D31">
        <v>31949834</v>
      </c>
      <c r="E31">
        <v>31970457</v>
      </c>
      <c r="F31">
        <v>748</v>
      </c>
      <c r="G31">
        <v>7.2685</v>
      </c>
      <c r="H31" s="3">
        <v>1.8174e-13</v>
      </c>
    </row>
    <row r="32" spans="1:8">
      <c r="A32">
        <v>1589</v>
      </c>
      <c r="B32" t="s">
        <v>34</v>
      </c>
      <c r="C32">
        <v>6</v>
      </c>
      <c r="D32">
        <v>32006093</v>
      </c>
      <c r="E32">
        <v>32009447</v>
      </c>
      <c r="F32">
        <v>484</v>
      </c>
      <c r="G32">
        <v>5.4889</v>
      </c>
      <c r="H32" s="3">
        <v>2.0222e-8</v>
      </c>
    </row>
    <row r="33" spans="1:8">
      <c r="A33">
        <v>10554</v>
      </c>
      <c r="B33" t="s">
        <v>112</v>
      </c>
      <c r="C33">
        <v>6</v>
      </c>
      <c r="D33">
        <v>32135983</v>
      </c>
      <c r="E33">
        <v>32145888</v>
      </c>
      <c r="F33">
        <v>241</v>
      </c>
      <c r="G33">
        <v>4.4837</v>
      </c>
      <c r="H33" s="3">
        <v>3.6673e-6</v>
      </c>
    </row>
    <row r="34" spans="1:8">
      <c r="A34">
        <v>6048</v>
      </c>
      <c r="B34" t="s">
        <v>67</v>
      </c>
      <c r="C34">
        <v>6</v>
      </c>
      <c r="D34">
        <v>32146162</v>
      </c>
      <c r="E34">
        <v>32148570</v>
      </c>
      <c r="F34">
        <v>121</v>
      </c>
      <c r="G34">
        <v>4.7676</v>
      </c>
      <c r="H34" s="3">
        <v>9.3239e-7</v>
      </c>
    </row>
    <row r="35" spans="1:8">
      <c r="A35">
        <v>177</v>
      </c>
      <c r="B35" t="s">
        <v>36</v>
      </c>
      <c r="C35">
        <v>6</v>
      </c>
      <c r="D35">
        <v>32148745</v>
      </c>
      <c r="E35">
        <v>32152099</v>
      </c>
      <c r="F35">
        <v>377</v>
      </c>
      <c r="G35">
        <v>5.6888</v>
      </c>
      <c r="H35" s="3">
        <v>6.3984e-9</v>
      </c>
    </row>
    <row r="36" spans="1:8">
      <c r="A36">
        <v>4855</v>
      </c>
      <c r="B36" t="s">
        <v>37</v>
      </c>
      <c r="C36">
        <v>6</v>
      </c>
      <c r="D36">
        <v>32162620</v>
      </c>
      <c r="E36">
        <v>32191844</v>
      </c>
      <c r="F36">
        <v>393</v>
      </c>
      <c r="G36">
        <v>5.8424</v>
      </c>
      <c r="H36" s="3">
        <v>2.5724e-9</v>
      </c>
    </row>
    <row r="37" spans="1:8">
      <c r="A37">
        <v>56244</v>
      </c>
      <c r="B37" t="s">
        <v>95</v>
      </c>
      <c r="C37">
        <v>6</v>
      </c>
      <c r="D37">
        <v>32362513</v>
      </c>
      <c r="E37">
        <v>32374900</v>
      </c>
      <c r="F37">
        <v>251</v>
      </c>
      <c r="G37">
        <v>5.9181</v>
      </c>
      <c r="H37" s="3">
        <v>1.6283e-9</v>
      </c>
    </row>
    <row r="38" spans="1:8">
      <c r="A38">
        <v>3127</v>
      </c>
      <c r="B38" t="s">
        <v>39</v>
      </c>
      <c r="C38">
        <v>6</v>
      </c>
      <c r="D38">
        <v>32485151</v>
      </c>
      <c r="E38">
        <v>32498006</v>
      </c>
      <c r="F38">
        <v>673</v>
      </c>
      <c r="G38">
        <v>6.5352</v>
      </c>
      <c r="H38" s="3">
        <v>3.177e-11</v>
      </c>
    </row>
    <row r="39" spans="1:8">
      <c r="A39">
        <v>3123</v>
      </c>
      <c r="B39" t="s">
        <v>40</v>
      </c>
      <c r="C39">
        <v>6</v>
      </c>
      <c r="D39">
        <v>32546546</v>
      </c>
      <c r="E39">
        <v>32557613</v>
      </c>
      <c r="F39">
        <v>240</v>
      </c>
      <c r="G39">
        <v>5.7892</v>
      </c>
      <c r="H39" s="3">
        <v>3.5352e-9</v>
      </c>
    </row>
    <row r="40" spans="1:8">
      <c r="A40">
        <v>3117</v>
      </c>
      <c r="B40" t="s">
        <v>41</v>
      </c>
      <c r="C40">
        <v>6</v>
      </c>
      <c r="D40">
        <v>32605169</v>
      </c>
      <c r="E40">
        <v>32612152</v>
      </c>
      <c r="F40">
        <v>504</v>
      </c>
      <c r="G40">
        <v>7.6878</v>
      </c>
      <c r="H40" s="3">
        <v>7.4866e-15</v>
      </c>
    </row>
    <row r="41" spans="1:8">
      <c r="A41">
        <v>3119</v>
      </c>
      <c r="B41" t="s">
        <v>42</v>
      </c>
      <c r="C41">
        <v>6</v>
      </c>
      <c r="D41">
        <v>32627241</v>
      </c>
      <c r="E41">
        <v>32634466</v>
      </c>
      <c r="F41">
        <v>546</v>
      </c>
      <c r="G41">
        <v>8.0517</v>
      </c>
      <c r="H41" s="3">
        <v>4.0814e-16</v>
      </c>
    </row>
    <row r="42" spans="1:8">
      <c r="A42">
        <v>3118</v>
      </c>
      <c r="B42" t="s">
        <v>43</v>
      </c>
      <c r="C42">
        <v>6</v>
      </c>
      <c r="D42">
        <v>32709156</v>
      </c>
      <c r="E42">
        <v>32714664</v>
      </c>
      <c r="F42">
        <v>504</v>
      </c>
      <c r="G42">
        <v>7.6878</v>
      </c>
      <c r="H42" s="3">
        <v>7.4866e-15</v>
      </c>
    </row>
    <row r="43" spans="1:8">
      <c r="A43">
        <v>3120</v>
      </c>
      <c r="B43" t="s">
        <v>44</v>
      </c>
      <c r="C43">
        <v>6</v>
      </c>
      <c r="D43">
        <v>32723837</v>
      </c>
      <c r="E43">
        <v>32731330</v>
      </c>
      <c r="F43">
        <v>401</v>
      </c>
      <c r="G43">
        <v>8.2669</v>
      </c>
      <c r="H43" s="3">
        <v>6.8732e-17</v>
      </c>
    </row>
    <row r="44" spans="1:8">
      <c r="A44">
        <v>3112</v>
      </c>
      <c r="B44" t="s">
        <v>45</v>
      </c>
      <c r="C44">
        <v>6</v>
      </c>
      <c r="D44">
        <v>32780540</v>
      </c>
      <c r="E44">
        <v>32784825</v>
      </c>
      <c r="F44">
        <v>385</v>
      </c>
      <c r="G44">
        <v>7.5335</v>
      </c>
      <c r="H44" s="3">
        <v>2.4706e-14</v>
      </c>
    </row>
    <row r="45" spans="1:8">
      <c r="A45">
        <v>84624</v>
      </c>
      <c r="B45" t="s">
        <v>150</v>
      </c>
      <c r="C45">
        <v>6</v>
      </c>
      <c r="D45">
        <v>159590429</v>
      </c>
      <c r="E45">
        <v>159693140</v>
      </c>
      <c r="F45">
        <v>12</v>
      </c>
      <c r="G45">
        <v>5.0267</v>
      </c>
      <c r="H45" s="3">
        <v>2.4952e-7</v>
      </c>
    </row>
    <row r="46" spans="1:8">
      <c r="A46">
        <v>2768</v>
      </c>
      <c r="B46" t="s">
        <v>47</v>
      </c>
      <c r="C46">
        <v>7</v>
      </c>
      <c r="D46">
        <v>2767739</v>
      </c>
      <c r="E46">
        <v>2883963</v>
      </c>
      <c r="F46">
        <v>19</v>
      </c>
      <c r="G46">
        <v>4.6399</v>
      </c>
      <c r="H46" s="3">
        <v>1.7428e-6</v>
      </c>
    </row>
    <row r="47" spans="1:8">
      <c r="A47">
        <v>3663</v>
      </c>
      <c r="B47" t="s">
        <v>76</v>
      </c>
      <c r="C47">
        <v>7</v>
      </c>
      <c r="D47">
        <v>128577976</v>
      </c>
      <c r="E47">
        <v>128590089</v>
      </c>
      <c r="F47">
        <v>22</v>
      </c>
      <c r="G47">
        <v>4.652</v>
      </c>
      <c r="H47" s="3">
        <v>1.6438e-6</v>
      </c>
    </row>
    <row r="48" spans="1:8">
      <c r="A48">
        <v>26086</v>
      </c>
      <c r="B48" t="s">
        <v>48</v>
      </c>
      <c r="C48">
        <v>9</v>
      </c>
      <c r="D48">
        <v>139221932</v>
      </c>
      <c r="E48">
        <v>139254057</v>
      </c>
      <c r="F48">
        <v>16</v>
      </c>
      <c r="G48">
        <v>4.8142</v>
      </c>
      <c r="H48" s="3">
        <v>7.3911e-7</v>
      </c>
    </row>
    <row r="49" spans="1:8">
      <c r="A49">
        <v>56623</v>
      </c>
      <c r="B49" t="s">
        <v>91</v>
      </c>
      <c r="C49">
        <v>9</v>
      </c>
      <c r="D49">
        <v>139323067</v>
      </c>
      <c r="E49">
        <v>139334305</v>
      </c>
      <c r="F49">
        <v>15</v>
      </c>
      <c r="G49">
        <v>4.6538</v>
      </c>
      <c r="H49" s="3">
        <v>1.6296e-6</v>
      </c>
    </row>
    <row r="50" spans="1:8">
      <c r="A50">
        <v>22891</v>
      </c>
      <c r="B50" t="s">
        <v>151</v>
      </c>
      <c r="C50">
        <v>10</v>
      </c>
      <c r="D50">
        <v>64133916</v>
      </c>
      <c r="E50">
        <v>64431771</v>
      </c>
      <c r="F50">
        <v>3</v>
      </c>
      <c r="G50">
        <v>4.67</v>
      </c>
      <c r="H50" s="3">
        <v>1.5057e-6</v>
      </c>
    </row>
    <row r="51" spans="1:8">
      <c r="A51">
        <v>7529</v>
      </c>
      <c r="B51" t="s">
        <v>51</v>
      </c>
      <c r="C51">
        <v>20</v>
      </c>
      <c r="D51">
        <v>43514240</v>
      </c>
      <c r="E51">
        <v>43537173</v>
      </c>
      <c r="F51">
        <v>5</v>
      </c>
      <c r="G51">
        <v>4.7408</v>
      </c>
      <c r="H51" s="3">
        <v>1.0646e-6</v>
      </c>
    </row>
    <row r="52" spans="1:8">
      <c r="A52">
        <v>26205</v>
      </c>
      <c r="B52" t="s">
        <v>64</v>
      </c>
      <c r="C52">
        <v>20</v>
      </c>
      <c r="D52">
        <v>62218955</v>
      </c>
      <c r="E52">
        <v>62258381</v>
      </c>
      <c r="F52">
        <v>15</v>
      </c>
      <c r="G52">
        <v>5.1696</v>
      </c>
      <c r="H52" s="3">
        <v>1.1727e-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4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10.375"/>
    <col min="8" max="8" width="9.375"/>
    <col min="10" max="10" width="9.375"/>
  </cols>
  <sheetData>
    <row r="1" spans="1:10">
      <c r="A1" s="2" t="s">
        <v>273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346171</v>
      </c>
      <c r="B3" t="s">
        <v>16</v>
      </c>
      <c r="C3">
        <v>6</v>
      </c>
      <c r="D3">
        <v>29640169</v>
      </c>
      <c r="E3">
        <v>29644931</v>
      </c>
      <c r="F3">
        <v>154</v>
      </c>
      <c r="G3">
        <v>5.84</v>
      </c>
      <c r="H3" s="3">
        <v>2.6098e-9</v>
      </c>
    </row>
    <row r="4" spans="1:8">
      <c r="A4">
        <v>554223</v>
      </c>
      <c r="B4" t="s">
        <v>240</v>
      </c>
      <c r="C4">
        <v>6</v>
      </c>
      <c r="D4">
        <v>29759683</v>
      </c>
      <c r="E4">
        <v>29765584</v>
      </c>
      <c r="F4">
        <v>177</v>
      </c>
      <c r="G4">
        <v>5.0636</v>
      </c>
      <c r="H4" s="3">
        <v>2.0572e-7</v>
      </c>
    </row>
    <row r="5" spans="1:8">
      <c r="A5">
        <v>3107</v>
      </c>
      <c r="B5" t="s">
        <v>57</v>
      </c>
      <c r="C5">
        <v>6</v>
      </c>
      <c r="D5">
        <v>31236526</v>
      </c>
      <c r="E5">
        <v>31239913</v>
      </c>
      <c r="F5">
        <v>210</v>
      </c>
      <c r="G5">
        <v>4.2862</v>
      </c>
      <c r="H5" s="3">
        <v>9.0869e-6</v>
      </c>
    </row>
    <row r="6" spans="1:8">
      <c r="A6">
        <v>100507436</v>
      </c>
      <c r="B6" t="s">
        <v>24</v>
      </c>
      <c r="C6">
        <v>6</v>
      </c>
      <c r="D6">
        <v>31367561</v>
      </c>
      <c r="E6">
        <v>31383090</v>
      </c>
      <c r="F6">
        <v>58</v>
      </c>
      <c r="G6">
        <v>4.4384</v>
      </c>
      <c r="H6" s="3">
        <v>4.5322e-6</v>
      </c>
    </row>
    <row r="7" spans="1:8">
      <c r="A7">
        <v>720</v>
      </c>
      <c r="B7" t="s">
        <v>32</v>
      </c>
      <c r="C7">
        <v>6</v>
      </c>
      <c r="D7">
        <v>31949834</v>
      </c>
      <c r="E7">
        <v>31970457</v>
      </c>
      <c r="F7">
        <v>108</v>
      </c>
      <c r="G7">
        <v>4.6358</v>
      </c>
      <c r="H7" s="3">
        <v>1.7776e-6</v>
      </c>
    </row>
    <row r="8" spans="1:8">
      <c r="A8">
        <v>3117</v>
      </c>
      <c r="B8" t="s">
        <v>41</v>
      </c>
      <c r="C8">
        <v>6</v>
      </c>
      <c r="D8">
        <v>32605169</v>
      </c>
      <c r="E8">
        <v>32612152</v>
      </c>
      <c r="F8">
        <v>151</v>
      </c>
      <c r="G8">
        <v>6.3468</v>
      </c>
      <c r="H8" s="3">
        <v>1.0989e-10</v>
      </c>
    </row>
    <row r="9" spans="1:8">
      <c r="A9">
        <v>3119</v>
      </c>
      <c r="B9" t="s">
        <v>42</v>
      </c>
      <c r="C9">
        <v>6</v>
      </c>
      <c r="D9">
        <v>32627241</v>
      </c>
      <c r="E9">
        <v>32634466</v>
      </c>
      <c r="F9">
        <v>56</v>
      </c>
      <c r="G9">
        <v>6.4911</v>
      </c>
      <c r="H9" s="3">
        <v>4.2613e-11</v>
      </c>
    </row>
    <row r="10" spans="1:8">
      <c r="A10">
        <v>3118</v>
      </c>
      <c r="B10" t="s">
        <v>43</v>
      </c>
      <c r="C10">
        <v>6</v>
      </c>
      <c r="D10">
        <v>32709156</v>
      </c>
      <c r="E10">
        <v>32714664</v>
      </c>
      <c r="F10">
        <v>151</v>
      </c>
      <c r="G10">
        <v>6.3468</v>
      </c>
      <c r="H10" s="3">
        <v>1.0989e-10</v>
      </c>
    </row>
    <row r="11" spans="1:8">
      <c r="A11">
        <v>3120</v>
      </c>
      <c r="B11" t="s">
        <v>44</v>
      </c>
      <c r="C11">
        <v>6</v>
      </c>
      <c r="D11">
        <v>32723837</v>
      </c>
      <c r="E11">
        <v>32731330</v>
      </c>
      <c r="F11">
        <v>109</v>
      </c>
      <c r="G11">
        <v>6.4288</v>
      </c>
      <c r="H11" s="3">
        <v>6.4327e-11</v>
      </c>
    </row>
    <row r="12" spans="1:8">
      <c r="A12">
        <v>3112</v>
      </c>
      <c r="B12" t="s">
        <v>45</v>
      </c>
      <c r="C12">
        <v>6</v>
      </c>
      <c r="D12">
        <v>32780540</v>
      </c>
      <c r="E12">
        <v>32784825</v>
      </c>
      <c r="F12">
        <v>149</v>
      </c>
      <c r="G12">
        <v>4.812</v>
      </c>
      <c r="H12" s="3">
        <v>7.4719e-7</v>
      </c>
    </row>
    <row r="13" spans="1:8">
      <c r="A13">
        <v>3108</v>
      </c>
      <c r="B13" t="s">
        <v>74</v>
      </c>
      <c r="C13">
        <v>6</v>
      </c>
      <c r="D13">
        <v>32916391</v>
      </c>
      <c r="E13">
        <v>32920900</v>
      </c>
      <c r="F13">
        <v>50</v>
      </c>
      <c r="G13">
        <v>5.0539</v>
      </c>
      <c r="H13" s="3">
        <v>2.1646e-7</v>
      </c>
    </row>
    <row r="14" spans="1:8">
      <c r="A14">
        <v>56623</v>
      </c>
      <c r="B14" t="s">
        <v>91</v>
      </c>
      <c r="C14">
        <v>9</v>
      </c>
      <c r="D14">
        <v>139323067</v>
      </c>
      <c r="E14">
        <v>139334305</v>
      </c>
      <c r="F14">
        <v>11</v>
      </c>
      <c r="G14">
        <v>4.6395</v>
      </c>
      <c r="H14" s="3">
        <v>1.7463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0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74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63891</v>
      </c>
      <c r="B3" t="s">
        <v>11</v>
      </c>
      <c r="C3">
        <v>3</v>
      </c>
      <c r="D3">
        <v>49726950</v>
      </c>
      <c r="E3">
        <v>49758962</v>
      </c>
      <c r="F3">
        <v>15</v>
      </c>
      <c r="G3">
        <v>5.111</v>
      </c>
      <c r="H3" s="3">
        <v>1.6026e-7</v>
      </c>
    </row>
    <row r="4" spans="1:8">
      <c r="A4">
        <v>7318</v>
      </c>
      <c r="B4" t="s">
        <v>110</v>
      </c>
      <c r="C4">
        <v>3</v>
      </c>
      <c r="D4">
        <v>49842638</v>
      </c>
      <c r="E4">
        <v>49851391</v>
      </c>
      <c r="F4">
        <v>45</v>
      </c>
      <c r="G4">
        <v>4.8954</v>
      </c>
      <c r="H4" s="3">
        <v>4.9054e-7</v>
      </c>
    </row>
    <row r="5" spans="1:8">
      <c r="A5">
        <v>10180</v>
      </c>
      <c r="B5" t="s">
        <v>13</v>
      </c>
      <c r="C5">
        <v>3</v>
      </c>
      <c r="D5">
        <v>49977474</v>
      </c>
      <c r="E5">
        <v>50114685</v>
      </c>
      <c r="F5">
        <v>68</v>
      </c>
      <c r="G5">
        <v>4.543</v>
      </c>
      <c r="H5" s="3">
        <v>2.7734e-6</v>
      </c>
    </row>
    <row r="6" spans="1:8">
      <c r="A6">
        <v>23305</v>
      </c>
      <c r="B6" t="s">
        <v>128</v>
      </c>
      <c r="C6">
        <v>5</v>
      </c>
      <c r="D6">
        <v>131285666</v>
      </c>
      <c r="E6">
        <v>131347761</v>
      </c>
      <c r="F6">
        <v>12</v>
      </c>
      <c r="G6">
        <v>4.4535</v>
      </c>
      <c r="H6" s="3">
        <v>4.2248e-6</v>
      </c>
    </row>
    <row r="7" spans="1:8">
      <c r="A7">
        <v>346171</v>
      </c>
      <c r="B7" t="s">
        <v>16</v>
      </c>
      <c r="C7">
        <v>6</v>
      </c>
      <c r="D7">
        <v>29640169</v>
      </c>
      <c r="E7">
        <v>29644931</v>
      </c>
      <c r="F7">
        <v>380</v>
      </c>
      <c r="G7">
        <v>6.1866</v>
      </c>
      <c r="H7" s="3">
        <v>3.0732e-10</v>
      </c>
    </row>
    <row r="8" spans="1:8">
      <c r="A8">
        <v>3134</v>
      </c>
      <c r="B8" t="s">
        <v>85</v>
      </c>
      <c r="C8">
        <v>6</v>
      </c>
      <c r="D8">
        <v>29691117</v>
      </c>
      <c r="E8">
        <v>29695073</v>
      </c>
      <c r="F8">
        <v>172</v>
      </c>
      <c r="G8">
        <v>4.5754</v>
      </c>
      <c r="H8" s="3">
        <v>2.3768e-6</v>
      </c>
    </row>
    <row r="9" spans="1:8">
      <c r="A9">
        <v>554223</v>
      </c>
      <c r="B9" t="s">
        <v>240</v>
      </c>
      <c r="C9">
        <v>6</v>
      </c>
      <c r="D9">
        <v>29759683</v>
      </c>
      <c r="E9">
        <v>29765584</v>
      </c>
      <c r="F9">
        <v>386</v>
      </c>
      <c r="G9">
        <v>6.5772</v>
      </c>
      <c r="H9" s="3">
        <v>2.3967e-11</v>
      </c>
    </row>
    <row r="10" spans="1:8">
      <c r="A10">
        <v>11074</v>
      </c>
      <c r="B10" t="s">
        <v>56</v>
      </c>
      <c r="C10">
        <v>6</v>
      </c>
      <c r="D10">
        <v>30070674</v>
      </c>
      <c r="E10">
        <v>30080867</v>
      </c>
      <c r="F10">
        <v>167</v>
      </c>
      <c r="G10">
        <v>6.2379</v>
      </c>
      <c r="H10" s="3">
        <v>2.2169e-10</v>
      </c>
    </row>
    <row r="11" spans="1:8">
      <c r="A11">
        <v>170679</v>
      </c>
      <c r="B11" t="s">
        <v>21</v>
      </c>
      <c r="C11">
        <v>6</v>
      </c>
      <c r="D11">
        <v>31082608</v>
      </c>
      <c r="E11">
        <v>31107869</v>
      </c>
      <c r="F11">
        <v>116</v>
      </c>
      <c r="G11">
        <v>4.6851</v>
      </c>
      <c r="H11" s="3">
        <v>1.3992e-6</v>
      </c>
    </row>
    <row r="12" spans="1:8">
      <c r="A12">
        <v>3107</v>
      </c>
      <c r="B12" t="s">
        <v>57</v>
      </c>
      <c r="C12">
        <v>6</v>
      </c>
      <c r="D12">
        <v>31236526</v>
      </c>
      <c r="E12">
        <v>31239913</v>
      </c>
      <c r="F12">
        <v>600</v>
      </c>
      <c r="G12">
        <v>4.8097</v>
      </c>
      <c r="H12" s="3">
        <v>7.5597e-7</v>
      </c>
    </row>
    <row r="13" spans="1:8">
      <c r="A13">
        <v>100507436</v>
      </c>
      <c r="B13" t="s">
        <v>24</v>
      </c>
      <c r="C13">
        <v>6</v>
      </c>
      <c r="D13">
        <v>31367561</v>
      </c>
      <c r="E13">
        <v>31383090</v>
      </c>
      <c r="F13">
        <v>226</v>
      </c>
      <c r="G13">
        <v>4.7867</v>
      </c>
      <c r="H13" s="3">
        <v>8.4773e-7</v>
      </c>
    </row>
    <row r="14" spans="1:8">
      <c r="A14">
        <v>4277</v>
      </c>
      <c r="B14" t="s">
        <v>25</v>
      </c>
      <c r="C14">
        <v>6</v>
      </c>
      <c r="D14">
        <v>31462054</v>
      </c>
      <c r="E14">
        <v>31478901</v>
      </c>
      <c r="F14">
        <v>106</v>
      </c>
      <c r="G14">
        <v>4.6819</v>
      </c>
      <c r="H14" s="3">
        <v>1.4211e-6</v>
      </c>
    </row>
    <row r="15" spans="1:8">
      <c r="A15">
        <v>534</v>
      </c>
      <c r="B15" t="s">
        <v>87</v>
      </c>
      <c r="C15">
        <v>6</v>
      </c>
      <c r="D15">
        <v>31512228</v>
      </c>
      <c r="E15">
        <v>31514625</v>
      </c>
      <c r="F15">
        <v>87</v>
      </c>
      <c r="G15">
        <v>5.098</v>
      </c>
      <c r="H15" s="3">
        <v>1.7166e-7</v>
      </c>
    </row>
    <row r="16" spans="1:8">
      <c r="A16">
        <v>720</v>
      </c>
      <c r="B16" t="s">
        <v>32</v>
      </c>
      <c r="C16">
        <v>6</v>
      </c>
      <c r="D16">
        <v>31949834</v>
      </c>
      <c r="E16">
        <v>31970457</v>
      </c>
      <c r="F16">
        <v>296</v>
      </c>
      <c r="G16">
        <v>5.4503</v>
      </c>
      <c r="H16" s="3">
        <v>2.5146e-8</v>
      </c>
    </row>
    <row r="17" spans="1:8">
      <c r="A17">
        <v>6048</v>
      </c>
      <c r="B17" t="s">
        <v>67</v>
      </c>
      <c r="C17">
        <v>6</v>
      </c>
      <c r="D17">
        <v>32146162</v>
      </c>
      <c r="E17">
        <v>32148570</v>
      </c>
      <c r="F17">
        <v>293</v>
      </c>
      <c r="G17">
        <v>5.445</v>
      </c>
      <c r="H17" s="3">
        <v>2.5899e-8</v>
      </c>
    </row>
    <row r="18" spans="1:8">
      <c r="A18">
        <v>4855</v>
      </c>
      <c r="B18" t="s">
        <v>37</v>
      </c>
      <c r="C18">
        <v>6</v>
      </c>
      <c r="D18">
        <v>32162620</v>
      </c>
      <c r="E18">
        <v>32191844</v>
      </c>
      <c r="F18">
        <v>70</v>
      </c>
      <c r="G18">
        <v>4.4603</v>
      </c>
      <c r="H18" s="3">
        <v>4.0913e-6</v>
      </c>
    </row>
    <row r="19" spans="1:8">
      <c r="A19">
        <v>3127</v>
      </c>
      <c r="B19" t="s">
        <v>39</v>
      </c>
      <c r="C19">
        <v>6</v>
      </c>
      <c r="D19">
        <v>32485151</v>
      </c>
      <c r="E19">
        <v>32498006</v>
      </c>
      <c r="F19">
        <v>331</v>
      </c>
      <c r="G19">
        <v>5.4465</v>
      </c>
      <c r="H19" s="3">
        <v>2.568e-8</v>
      </c>
    </row>
    <row r="20" spans="1:8">
      <c r="A20">
        <v>3123</v>
      </c>
      <c r="B20" t="s">
        <v>40</v>
      </c>
      <c r="C20">
        <v>6</v>
      </c>
      <c r="D20">
        <v>32546546</v>
      </c>
      <c r="E20">
        <v>32557613</v>
      </c>
      <c r="F20">
        <v>186</v>
      </c>
      <c r="G20">
        <v>5.2728</v>
      </c>
      <c r="H20" s="3">
        <v>6.7163e-8</v>
      </c>
    </row>
    <row r="21" spans="1:8">
      <c r="A21">
        <v>3117</v>
      </c>
      <c r="B21" t="s">
        <v>41</v>
      </c>
      <c r="C21">
        <v>6</v>
      </c>
      <c r="D21">
        <v>32605169</v>
      </c>
      <c r="E21">
        <v>32612152</v>
      </c>
      <c r="F21">
        <v>299</v>
      </c>
      <c r="G21">
        <v>6.8815</v>
      </c>
      <c r="H21" s="3">
        <v>2.9611e-12</v>
      </c>
    </row>
    <row r="22" spans="1:8">
      <c r="A22">
        <v>3119</v>
      </c>
      <c r="B22" t="s">
        <v>42</v>
      </c>
      <c r="C22">
        <v>6</v>
      </c>
      <c r="D22">
        <v>32627241</v>
      </c>
      <c r="E22">
        <v>32634466</v>
      </c>
      <c r="F22">
        <v>199</v>
      </c>
      <c r="G22">
        <v>6.4845</v>
      </c>
      <c r="H22" s="3">
        <v>4.4521e-11</v>
      </c>
    </row>
    <row r="23" spans="1:8">
      <c r="A23">
        <v>3118</v>
      </c>
      <c r="B23" t="s">
        <v>43</v>
      </c>
      <c r="C23">
        <v>6</v>
      </c>
      <c r="D23">
        <v>32709156</v>
      </c>
      <c r="E23">
        <v>32714664</v>
      </c>
      <c r="F23">
        <v>299</v>
      </c>
      <c r="G23">
        <v>6.8815</v>
      </c>
      <c r="H23" s="3">
        <v>2.9611e-12</v>
      </c>
    </row>
    <row r="24" spans="1:8">
      <c r="A24">
        <v>3120</v>
      </c>
      <c r="B24" t="s">
        <v>44</v>
      </c>
      <c r="C24">
        <v>6</v>
      </c>
      <c r="D24">
        <v>32723837</v>
      </c>
      <c r="E24">
        <v>32731330</v>
      </c>
      <c r="F24">
        <v>211</v>
      </c>
      <c r="G24">
        <v>7.6545</v>
      </c>
      <c r="H24" s="3">
        <v>9.7056e-15</v>
      </c>
    </row>
    <row r="25" spans="1:8">
      <c r="A25">
        <v>3112</v>
      </c>
      <c r="B25" t="s">
        <v>45</v>
      </c>
      <c r="C25">
        <v>6</v>
      </c>
      <c r="D25">
        <v>32780540</v>
      </c>
      <c r="E25">
        <v>32784825</v>
      </c>
      <c r="F25">
        <v>157</v>
      </c>
      <c r="G25">
        <v>5.2803</v>
      </c>
      <c r="H25" s="3">
        <v>6.4494e-8</v>
      </c>
    </row>
    <row r="26" spans="1:8">
      <c r="A26">
        <v>6891</v>
      </c>
      <c r="B26" t="s">
        <v>46</v>
      </c>
      <c r="C26">
        <v>6</v>
      </c>
      <c r="D26">
        <v>32789610</v>
      </c>
      <c r="E26">
        <v>32806547</v>
      </c>
      <c r="F26">
        <v>14</v>
      </c>
      <c r="G26">
        <v>5.2925</v>
      </c>
      <c r="H26" s="3">
        <v>6.0338e-8</v>
      </c>
    </row>
    <row r="27" spans="1:8">
      <c r="A27">
        <v>3108</v>
      </c>
      <c r="B27" t="s">
        <v>74</v>
      </c>
      <c r="C27">
        <v>6</v>
      </c>
      <c r="D27">
        <v>32916391</v>
      </c>
      <c r="E27">
        <v>32920900</v>
      </c>
      <c r="F27">
        <v>152</v>
      </c>
      <c r="G27">
        <v>5.3627</v>
      </c>
      <c r="H27" s="3">
        <v>4.1e-8</v>
      </c>
    </row>
    <row r="28" spans="1:8">
      <c r="A28">
        <v>2768</v>
      </c>
      <c r="B28" t="s">
        <v>47</v>
      </c>
      <c r="C28">
        <v>7</v>
      </c>
      <c r="D28">
        <v>2767739</v>
      </c>
      <c r="E28">
        <v>2883963</v>
      </c>
      <c r="F28">
        <v>10</v>
      </c>
      <c r="G28">
        <v>4.2861</v>
      </c>
      <c r="H28" s="3">
        <v>9.0909e-6</v>
      </c>
    </row>
    <row r="29" spans="1:8">
      <c r="A29">
        <v>9919</v>
      </c>
      <c r="B29" t="s">
        <v>61</v>
      </c>
      <c r="C29">
        <v>9</v>
      </c>
      <c r="D29">
        <v>139334548</v>
      </c>
      <c r="E29">
        <v>139379297</v>
      </c>
      <c r="F29">
        <v>24</v>
      </c>
      <c r="G29">
        <v>4.8945</v>
      </c>
      <c r="H29" s="3">
        <v>4.9284e-7</v>
      </c>
    </row>
    <row r="30" spans="1:8">
      <c r="A30">
        <v>80336</v>
      </c>
      <c r="B30" t="s">
        <v>52</v>
      </c>
      <c r="C30">
        <v>20</v>
      </c>
      <c r="D30">
        <v>43538701</v>
      </c>
      <c r="E30">
        <v>43587585</v>
      </c>
      <c r="F30">
        <v>5</v>
      </c>
      <c r="G30">
        <v>4.6932</v>
      </c>
      <c r="H30" s="3">
        <v>1.3445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75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10180</v>
      </c>
      <c r="B3" t="s">
        <v>13</v>
      </c>
      <c r="C3">
        <v>3</v>
      </c>
      <c r="D3">
        <v>49977474</v>
      </c>
      <c r="E3">
        <v>50114685</v>
      </c>
      <c r="F3">
        <v>57</v>
      </c>
      <c r="G3">
        <v>4.3438</v>
      </c>
      <c r="H3" s="3">
        <v>7.0023e-6</v>
      </c>
    </row>
    <row r="4" spans="1:8">
      <c r="A4">
        <v>346171</v>
      </c>
      <c r="B4" t="s">
        <v>16</v>
      </c>
      <c r="C4">
        <v>6</v>
      </c>
      <c r="D4">
        <v>29640169</v>
      </c>
      <c r="E4">
        <v>29644931</v>
      </c>
      <c r="F4">
        <v>427</v>
      </c>
      <c r="G4">
        <v>6.0921</v>
      </c>
      <c r="H4" s="3">
        <v>5.5727e-10</v>
      </c>
    </row>
    <row r="5" spans="1:8">
      <c r="A5">
        <v>30834</v>
      </c>
      <c r="B5" t="s">
        <v>18</v>
      </c>
      <c r="C5">
        <v>6</v>
      </c>
      <c r="D5">
        <v>30029017</v>
      </c>
      <c r="E5">
        <v>30032686</v>
      </c>
      <c r="F5">
        <v>41</v>
      </c>
      <c r="G5">
        <v>5.2748</v>
      </c>
      <c r="H5" s="3">
        <v>6.6442e-8</v>
      </c>
    </row>
    <row r="6" spans="1:8">
      <c r="A6">
        <v>100507436</v>
      </c>
      <c r="B6" t="s">
        <v>24</v>
      </c>
      <c r="C6">
        <v>6</v>
      </c>
      <c r="D6">
        <v>31367561</v>
      </c>
      <c r="E6">
        <v>31383090</v>
      </c>
      <c r="F6">
        <v>148</v>
      </c>
      <c r="G6">
        <v>4.4633</v>
      </c>
      <c r="H6" s="3">
        <v>4.0359e-6</v>
      </c>
    </row>
    <row r="7" spans="1:8">
      <c r="A7">
        <v>720</v>
      </c>
      <c r="B7" t="s">
        <v>32</v>
      </c>
      <c r="C7">
        <v>6</v>
      </c>
      <c r="D7">
        <v>31949834</v>
      </c>
      <c r="E7">
        <v>31970457</v>
      </c>
      <c r="F7">
        <v>289</v>
      </c>
      <c r="G7">
        <v>5.2328</v>
      </c>
      <c r="H7" s="3">
        <v>8.3464e-8</v>
      </c>
    </row>
    <row r="8" spans="1:8">
      <c r="A8">
        <v>4855</v>
      </c>
      <c r="B8" t="s">
        <v>37</v>
      </c>
      <c r="C8">
        <v>6</v>
      </c>
      <c r="D8">
        <v>32162620</v>
      </c>
      <c r="E8">
        <v>32191844</v>
      </c>
      <c r="F8">
        <v>71</v>
      </c>
      <c r="G8">
        <v>4.9189</v>
      </c>
      <c r="H8" s="3">
        <v>4.3511e-7</v>
      </c>
    </row>
    <row r="9" spans="1:8">
      <c r="A9">
        <v>3127</v>
      </c>
      <c r="B9" t="s">
        <v>39</v>
      </c>
      <c r="C9">
        <v>6</v>
      </c>
      <c r="D9">
        <v>32485151</v>
      </c>
      <c r="E9">
        <v>32498006</v>
      </c>
      <c r="F9">
        <v>296</v>
      </c>
      <c r="G9">
        <v>5.4407</v>
      </c>
      <c r="H9" s="3">
        <v>2.6534e-8</v>
      </c>
    </row>
    <row r="10" spans="1:8">
      <c r="A10">
        <v>3123</v>
      </c>
      <c r="B10" t="s">
        <v>40</v>
      </c>
      <c r="C10">
        <v>6</v>
      </c>
      <c r="D10">
        <v>32546546</v>
      </c>
      <c r="E10">
        <v>32557613</v>
      </c>
      <c r="F10">
        <v>115</v>
      </c>
      <c r="G10">
        <v>5.8548</v>
      </c>
      <c r="H10" s="3">
        <v>2.3876e-9</v>
      </c>
    </row>
    <row r="11" spans="1:8">
      <c r="A11">
        <v>3117</v>
      </c>
      <c r="B11" t="s">
        <v>41</v>
      </c>
      <c r="C11">
        <v>6</v>
      </c>
      <c r="D11">
        <v>32605169</v>
      </c>
      <c r="E11">
        <v>32612152</v>
      </c>
      <c r="F11">
        <v>246</v>
      </c>
      <c r="G11">
        <v>6.8872</v>
      </c>
      <c r="H11" s="3">
        <v>2.8456e-12</v>
      </c>
    </row>
    <row r="12" spans="1:8">
      <c r="A12">
        <v>3119</v>
      </c>
      <c r="B12" t="s">
        <v>42</v>
      </c>
      <c r="C12">
        <v>6</v>
      </c>
      <c r="D12">
        <v>32627241</v>
      </c>
      <c r="E12">
        <v>32634466</v>
      </c>
      <c r="F12">
        <v>209</v>
      </c>
      <c r="G12">
        <v>6.3361</v>
      </c>
      <c r="H12" s="3">
        <v>1.178e-10</v>
      </c>
    </row>
    <row r="13" spans="1:8">
      <c r="A13">
        <v>3118</v>
      </c>
      <c r="B13" t="s">
        <v>43</v>
      </c>
      <c r="C13">
        <v>6</v>
      </c>
      <c r="D13">
        <v>32709156</v>
      </c>
      <c r="E13">
        <v>32714664</v>
      </c>
      <c r="F13">
        <v>246</v>
      </c>
      <c r="G13">
        <v>6.8872</v>
      </c>
      <c r="H13" s="3">
        <v>2.8456e-12</v>
      </c>
    </row>
    <row r="14" spans="1:8">
      <c r="A14">
        <v>3120</v>
      </c>
      <c r="B14" t="s">
        <v>44</v>
      </c>
      <c r="C14">
        <v>6</v>
      </c>
      <c r="D14">
        <v>32723837</v>
      </c>
      <c r="E14">
        <v>32731330</v>
      </c>
      <c r="F14">
        <v>169</v>
      </c>
      <c r="G14">
        <v>7.4836</v>
      </c>
      <c r="H14" s="3">
        <v>3.615e-14</v>
      </c>
    </row>
    <row r="15" spans="1:8">
      <c r="A15">
        <v>3112</v>
      </c>
      <c r="B15" t="s">
        <v>45</v>
      </c>
      <c r="C15">
        <v>6</v>
      </c>
      <c r="D15">
        <v>32780540</v>
      </c>
      <c r="E15">
        <v>32784825</v>
      </c>
      <c r="F15">
        <v>156</v>
      </c>
      <c r="G15">
        <v>4.592</v>
      </c>
      <c r="H15" s="3">
        <v>2.1947e-6</v>
      </c>
    </row>
    <row r="16" spans="1:8">
      <c r="A16">
        <v>3108</v>
      </c>
      <c r="B16" t="s">
        <v>74</v>
      </c>
      <c r="C16">
        <v>6</v>
      </c>
      <c r="D16">
        <v>32916391</v>
      </c>
      <c r="E16">
        <v>32920900</v>
      </c>
      <c r="F16">
        <v>32</v>
      </c>
      <c r="G16">
        <v>4.6804</v>
      </c>
      <c r="H16" s="3">
        <v>1.4313e-6</v>
      </c>
    </row>
    <row r="17" spans="1:8">
      <c r="A17">
        <v>56623</v>
      </c>
      <c r="B17" t="s">
        <v>91</v>
      </c>
      <c r="C17">
        <v>9</v>
      </c>
      <c r="D17">
        <v>139323067</v>
      </c>
      <c r="E17">
        <v>139334305</v>
      </c>
      <c r="F17">
        <v>15</v>
      </c>
      <c r="G17">
        <v>4.5158</v>
      </c>
      <c r="H17" s="3">
        <v>3.1539e-6</v>
      </c>
    </row>
    <row r="18" spans="1:8">
      <c r="A18">
        <v>100125288</v>
      </c>
      <c r="B18" t="s">
        <v>92</v>
      </c>
      <c r="C18">
        <v>19</v>
      </c>
      <c r="D18">
        <v>10415479</v>
      </c>
      <c r="E18">
        <v>10420233</v>
      </c>
      <c r="F18">
        <v>1</v>
      </c>
      <c r="G18">
        <v>4.5648</v>
      </c>
      <c r="H18" s="3">
        <v>2.5e-6</v>
      </c>
    </row>
    <row r="19" spans="1:8">
      <c r="A19">
        <v>7529</v>
      </c>
      <c r="B19" t="s">
        <v>51</v>
      </c>
      <c r="C19">
        <v>20</v>
      </c>
      <c r="D19">
        <v>43514240</v>
      </c>
      <c r="E19">
        <v>43537173</v>
      </c>
      <c r="F19">
        <v>3</v>
      </c>
      <c r="G19">
        <v>4.4723</v>
      </c>
      <c r="H19" s="3">
        <v>3.869e-6</v>
      </c>
    </row>
    <row r="20" spans="1:8">
      <c r="A20">
        <v>50861</v>
      </c>
      <c r="B20" t="s">
        <v>101</v>
      </c>
      <c r="C20">
        <v>20</v>
      </c>
      <c r="D20">
        <v>62271058</v>
      </c>
      <c r="E20">
        <v>62284963</v>
      </c>
      <c r="F20">
        <v>1</v>
      </c>
      <c r="G20">
        <v>4.4706</v>
      </c>
      <c r="H20" s="3">
        <v>3.9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8"/>
  <sheetViews>
    <sheetView workbookViewId="0">
      <selection activeCell="A1" sqref="A1:J1"/>
    </sheetView>
  </sheetViews>
  <sheetFormatPr defaultColWidth="9" defaultRowHeight="13.5"/>
  <cols>
    <col min="1" max="1" width="10.375"/>
    <col min="3" max="3" width="10.375"/>
    <col min="4" max="6" width="9.375"/>
    <col min="8" max="8" width="9.375"/>
    <col min="10" max="10" width="9.375"/>
  </cols>
  <sheetData>
    <row r="1" spans="1:10">
      <c r="A1" s="2" t="s">
        <v>276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84276</v>
      </c>
      <c r="B3" t="s">
        <v>8</v>
      </c>
      <c r="C3">
        <v>3</v>
      </c>
      <c r="D3">
        <v>49459766</v>
      </c>
      <c r="E3">
        <v>49466777</v>
      </c>
      <c r="F3">
        <v>32</v>
      </c>
      <c r="G3">
        <v>4.367</v>
      </c>
      <c r="H3" s="3">
        <v>6.2984e-6</v>
      </c>
    </row>
    <row r="4" spans="1:8">
      <c r="A4">
        <v>4485</v>
      </c>
      <c r="B4" t="s">
        <v>10</v>
      </c>
      <c r="C4">
        <v>3</v>
      </c>
      <c r="D4">
        <v>49721380</v>
      </c>
      <c r="E4">
        <v>49726196</v>
      </c>
      <c r="F4">
        <v>6</v>
      </c>
      <c r="G4">
        <v>4.9658</v>
      </c>
      <c r="H4" s="3">
        <v>3.4216e-7</v>
      </c>
    </row>
    <row r="5" spans="1:8">
      <c r="A5">
        <v>10180</v>
      </c>
      <c r="B5" t="s">
        <v>13</v>
      </c>
      <c r="C5">
        <v>3</v>
      </c>
      <c r="D5">
        <v>49977474</v>
      </c>
      <c r="E5">
        <v>50114685</v>
      </c>
      <c r="F5">
        <v>36</v>
      </c>
      <c r="G5">
        <v>4.365</v>
      </c>
      <c r="H5" s="3">
        <v>6.3573e-6</v>
      </c>
    </row>
    <row r="6" spans="1:8">
      <c r="A6">
        <v>346171</v>
      </c>
      <c r="B6" t="s">
        <v>16</v>
      </c>
      <c r="C6">
        <v>6</v>
      </c>
      <c r="D6">
        <v>29640169</v>
      </c>
      <c r="E6">
        <v>29644931</v>
      </c>
      <c r="F6">
        <v>326</v>
      </c>
      <c r="G6">
        <v>6.0463</v>
      </c>
      <c r="H6" s="3">
        <v>7.4101e-10</v>
      </c>
    </row>
    <row r="7" spans="1:8">
      <c r="A7">
        <v>554223</v>
      </c>
      <c r="B7" t="s">
        <v>240</v>
      </c>
      <c r="C7">
        <v>6</v>
      </c>
      <c r="D7">
        <v>29759683</v>
      </c>
      <c r="E7">
        <v>29765584</v>
      </c>
      <c r="F7">
        <v>142</v>
      </c>
      <c r="G7">
        <v>4.5258</v>
      </c>
      <c r="H7" s="3">
        <v>3.009e-6</v>
      </c>
    </row>
    <row r="8" spans="1:8">
      <c r="A8">
        <v>720</v>
      </c>
      <c r="B8" t="s">
        <v>32</v>
      </c>
      <c r="C8">
        <v>6</v>
      </c>
      <c r="D8">
        <v>31949834</v>
      </c>
      <c r="E8">
        <v>31970457</v>
      </c>
      <c r="F8">
        <v>224</v>
      </c>
      <c r="G8">
        <v>5.1589</v>
      </c>
      <c r="H8" s="3">
        <v>1.2423e-7</v>
      </c>
    </row>
    <row r="9" spans="1:8">
      <c r="A9">
        <v>4855</v>
      </c>
      <c r="B9" t="s">
        <v>37</v>
      </c>
      <c r="C9">
        <v>6</v>
      </c>
      <c r="D9">
        <v>32162620</v>
      </c>
      <c r="E9">
        <v>32191844</v>
      </c>
      <c r="F9">
        <v>69</v>
      </c>
      <c r="G9">
        <v>5.0421</v>
      </c>
      <c r="H9" s="3">
        <v>2.3023e-7</v>
      </c>
    </row>
    <row r="10" spans="1:8">
      <c r="A10">
        <v>3127</v>
      </c>
      <c r="B10" t="s">
        <v>39</v>
      </c>
      <c r="C10">
        <v>6</v>
      </c>
      <c r="D10">
        <v>32485151</v>
      </c>
      <c r="E10">
        <v>32498006</v>
      </c>
      <c r="F10">
        <v>309</v>
      </c>
      <c r="G10">
        <v>5.5574</v>
      </c>
      <c r="H10" s="3">
        <v>1.3693e-8</v>
      </c>
    </row>
    <row r="11" spans="1:8">
      <c r="A11">
        <v>3123</v>
      </c>
      <c r="B11" t="s">
        <v>40</v>
      </c>
      <c r="C11">
        <v>6</v>
      </c>
      <c r="D11">
        <v>32546546</v>
      </c>
      <c r="E11">
        <v>32557613</v>
      </c>
      <c r="F11">
        <v>143</v>
      </c>
      <c r="G11">
        <v>5.8632</v>
      </c>
      <c r="H11" s="3">
        <v>2.2701e-9</v>
      </c>
    </row>
    <row r="12" spans="1:8">
      <c r="A12">
        <v>3117</v>
      </c>
      <c r="B12" t="s">
        <v>41</v>
      </c>
      <c r="C12">
        <v>6</v>
      </c>
      <c r="D12">
        <v>32605169</v>
      </c>
      <c r="E12">
        <v>32612152</v>
      </c>
      <c r="F12">
        <v>308</v>
      </c>
      <c r="G12">
        <v>7.2638</v>
      </c>
      <c r="H12" s="3">
        <v>1.8812e-13</v>
      </c>
    </row>
    <row r="13" spans="1:8">
      <c r="A13">
        <v>3119</v>
      </c>
      <c r="B13" t="s">
        <v>42</v>
      </c>
      <c r="C13">
        <v>6</v>
      </c>
      <c r="D13">
        <v>32627241</v>
      </c>
      <c r="E13">
        <v>32634466</v>
      </c>
      <c r="F13">
        <v>246</v>
      </c>
      <c r="G13">
        <v>6.8942</v>
      </c>
      <c r="H13" s="3">
        <v>2.7076e-12</v>
      </c>
    </row>
    <row r="14" spans="1:8">
      <c r="A14">
        <v>3118</v>
      </c>
      <c r="B14" t="s">
        <v>43</v>
      </c>
      <c r="C14">
        <v>6</v>
      </c>
      <c r="D14">
        <v>32709156</v>
      </c>
      <c r="E14">
        <v>32714664</v>
      </c>
      <c r="F14">
        <v>308</v>
      </c>
      <c r="G14">
        <v>7.2638</v>
      </c>
      <c r="H14" s="3">
        <v>1.8812e-13</v>
      </c>
    </row>
    <row r="15" spans="1:8">
      <c r="A15">
        <v>3120</v>
      </c>
      <c r="B15" t="s">
        <v>44</v>
      </c>
      <c r="C15">
        <v>6</v>
      </c>
      <c r="D15">
        <v>32723837</v>
      </c>
      <c r="E15">
        <v>32731330</v>
      </c>
      <c r="F15">
        <v>160</v>
      </c>
      <c r="G15">
        <v>7.6037</v>
      </c>
      <c r="H15" s="3">
        <v>1.4392e-14</v>
      </c>
    </row>
    <row r="16" spans="1:8">
      <c r="A16">
        <v>3112</v>
      </c>
      <c r="B16" t="s">
        <v>45</v>
      </c>
      <c r="C16">
        <v>6</v>
      </c>
      <c r="D16">
        <v>32780540</v>
      </c>
      <c r="E16">
        <v>32784825</v>
      </c>
      <c r="F16">
        <v>104</v>
      </c>
      <c r="G16">
        <v>4.6084</v>
      </c>
      <c r="H16" s="3">
        <v>2.0294e-6</v>
      </c>
    </row>
    <row r="17" spans="1:8">
      <c r="A17">
        <v>3108</v>
      </c>
      <c r="B17" t="s">
        <v>74</v>
      </c>
      <c r="C17">
        <v>6</v>
      </c>
      <c r="D17">
        <v>32916391</v>
      </c>
      <c r="E17">
        <v>32920900</v>
      </c>
      <c r="F17">
        <v>2</v>
      </c>
      <c r="G17">
        <v>5.2883</v>
      </c>
      <c r="H17" s="3">
        <v>6.1741e-8</v>
      </c>
    </row>
    <row r="18" spans="1:8">
      <c r="A18">
        <v>100125288</v>
      </c>
      <c r="B18" t="s">
        <v>92</v>
      </c>
      <c r="C18">
        <v>19</v>
      </c>
      <c r="D18">
        <v>10415479</v>
      </c>
      <c r="E18">
        <v>10420233</v>
      </c>
      <c r="F18">
        <v>1</v>
      </c>
      <c r="G18">
        <v>4.5648</v>
      </c>
      <c r="H18" s="3">
        <v>2.5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5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77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7059</v>
      </c>
      <c r="B3" t="s">
        <v>53</v>
      </c>
      <c r="C3">
        <v>1</v>
      </c>
      <c r="D3">
        <v>155165379</v>
      </c>
      <c r="E3">
        <v>155177772</v>
      </c>
      <c r="F3">
        <v>29</v>
      </c>
      <c r="G3">
        <v>4.4704</v>
      </c>
      <c r="H3" s="3">
        <v>3.9029e-6</v>
      </c>
    </row>
    <row r="4" spans="1:8">
      <c r="A4">
        <v>55765</v>
      </c>
      <c r="B4" t="s">
        <v>68</v>
      </c>
      <c r="C4">
        <v>1</v>
      </c>
      <c r="D4">
        <v>200860627</v>
      </c>
      <c r="E4">
        <v>200884864</v>
      </c>
      <c r="F4">
        <v>12</v>
      </c>
      <c r="G4">
        <v>5.9426</v>
      </c>
      <c r="H4" s="3">
        <v>1.4028e-9</v>
      </c>
    </row>
    <row r="5" spans="1:8">
      <c r="A5">
        <v>51447</v>
      </c>
      <c r="B5" t="s">
        <v>6</v>
      </c>
      <c r="C5">
        <v>3</v>
      </c>
      <c r="D5">
        <v>48725436</v>
      </c>
      <c r="E5">
        <v>48754711</v>
      </c>
      <c r="F5">
        <v>37</v>
      </c>
      <c r="G5">
        <v>5.0905</v>
      </c>
      <c r="H5" s="3">
        <v>1.7857e-7</v>
      </c>
    </row>
    <row r="6" spans="1:8">
      <c r="A6">
        <v>11180</v>
      </c>
      <c r="B6" t="s">
        <v>116</v>
      </c>
      <c r="C6">
        <v>3</v>
      </c>
      <c r="D6">
        <v>49044637</v>
      </c>
      <c r="E6">
        <v>49053386</v>
      </c>
      <c r="F6">
        <v>69</v>
      </c>
      <c r="G6">
        <v>4.8395</v>
      </c>
      <c r="H6" s="3">
        <v>6.5099e-7</v>
      </c>
    </row>
    <row r="7" spans="1:8">
      <c r="A7">
        <v>327</v>
      </c>
      <c r="B7" t="s">
        <v>9</v>
      </c>
      <c r="C7">
        <v>3</v>
      </c>
      <c r="D7">
        <v>49711427</v>
      </c>
      <c r="E7">
        <v>49720936</v>
      </c>
      <c r="F7">
        <v>22</v>
      </c>
      <c r="G7">
        <v>5.4378</v>
      </c>
      <c r="H7" s="3">
        <v>2.6975e-8</v>
      </c>
    </row>
    <row r="8" spans="1:8">
      <c r="A8">
        <v>4485</v>
      </c>
      <c r="B8" t="s">
        <v>10</v>
      </c>
      <c r="C8">
        <v>3</v>
      </c>
      <c r="D8">
        <v>49721380</v>
      </c>
      <c r="E8">
        <v>49726196</v>
      </c>
      <c r="F8">
        <v>45</v>
      </c>
      <c r="G8">
        <v>5.7878</v>
      </c>
      <c r="H8" s="3">
        <v>3.5657e-9</v>
      </c>
    </row>
    <row r="9" spans="1:8">
      <c r="A9">
        <v>63891</v>
      </c>
      <c r="B9" t="s">
        <v>11</v>
      </c>
      <c r="C9">
        <v>3</v>
      </c>
      <c r="D9">
        <v>49726950</v>
      </c>
      <c r="E9">
        <v>49758962</v>
      </c>
      <c r="F9">
        <v>31</v>
      </c>
      <c r="G9">
        <v>4.5637</v>
      </c>
      <c r="H9" s="3">
        <v>2.5131e-6</v>
      </c>
    </row>
    <row r="10" spans="1:8">
      <c r="A10">
        <v>389119</v>
      </c>
      <c r="B10" t="s">
        <v>98</v>
      </c>
      <c r="C10">
        <v>3</v>
      </c>
      <c r="D10">
        <v>49840687</v>
      </c>
      <c r="E10">
        <v>49842463</v>
      </c>
      <c r="F10">
        <v>38</v>
      </c>
      <c r="G10">
        <v>4.5033</v>
      </c>
      <c r="H10" s="3">
        <v>3.346e-6</v>
      </c>
    </row>
    <row r="11" spans="1:8">
      <c r="A11">
        <v>7318</v>
      </c>
      <c r="B11" t="s">
        <v>110</v>
      </c>
      <c r="C11">
        <v>3</v>
      </c>
      <c r="D11">
        <v>49842638</v>
      </c>
      <c r="E11">
        <v>49851391</v>
      </c>
      <c r="F11">
        <v>54</v>
      </c>
      <c r="G11">
        <v>5.0341</v>
      </c>
      <c r="H11" s="3">
        <v>2.4007e-7</v>
      </c>
    </row>
    <row r="12" spans="1:8">
      <c r="A12">
        <v>4486</v>
      </c>
      <c r="B12" t="s">
        <v>12</v>
      </c>
      <c r="C12">
        <v>3</v>
      </c>
      <c r="D12">
        <v>49924435</v>
      </c>
      <c r="E12">
        <v>49941311</v>
      </c>
      <c r="F12">
        <v>34</v>
      </c>
      <c r="G12">
        <v>4.4078</v>
      </c>
      <c r="H12" s="3">
        <v>5.2224e-6</v>
      </c>
    </row>
    <row r="13" spans="1:8">
      <c r="A13">
        <v>10180</v>
      </c>
      <c r="B13" t="s">
        <v>13</v>
      </c>
      <c r="C13">
        <v>3</v>
      </c>
      <c r="D13">
        <v>49977474</v>
      </c>
      <c r="E13">
        <v>50114685</v>
      </c>
      <c r="F13">
        <v>87</v>
      </c>
      <c r="G13">
        <v>4.7613</v>
      </c>
      <c r="H13" s="3">
        <v>9.6194e-7</v>
      </c>
    </row>
    <row r="14" spans="1:8">
      <c r="A14">
        <v>6584</v>
      </c>
      <c r="B14" t="s">
        <v>83</v>
      </c>
      <c r="C14">
        <v>5</v>
      </c>
      <c r="D14">
        <v>131705396</v>
      </c>
      <c r="E14">
        <v>131731306</v>
      </c>
      <c r="F14">
        <v>57</v>
      </c>
      <c r="G14">
        <v>4.6753</v>
      </c>
      <c r="H14" s="3">
        <v>1.4676e-6</v>
      </c>
    </row>
    <row r="15" spans="1:8">
      <c r="A15">
        <v>5987</v>
      </c>
      <c r="B15" t="s">
        <v>152</v>
      </c>
      <c r="C15">
        <v>6</v>
      </c>
      <c r="D15">
        <v>28870779</v>
      </c>
      <c r="E15">
        <v>28891768</v>
      </c>
      <c r="F15">
        <v>768</v>
      </c>
      <c r="G15">
        <v>4.5892</v>
      </c>
      <c r="H15" s="3">
        <v>2.2251e-6</v>
      </c>
    </row>
    <row r="16" spans="1:8">
      <c r="A16">
        <v>346171</v>
      </c>
      <c r="B16" t="s">
        <v>16</v>
      </c>
      <c r="C16">
        <v>6</v>
      </c>
      <c r="D16">
        <v>29640169</v>
      </c>
      <c r="E16">
        <v>29644931</v>
      </c>
      <c r="F16">
        <v>882</v>
      </c>
      <c r="G16">
        <v>6.9832</v>
      </c>
      <c r="H16" s="3">
        <v>1.4429e-12</v>
      </c>
    </row>
    <row r="17" spans="1:8">
      <c r="A17">
        <v>554223</v>
      </c>
      <c r="B17" t="s">
        <v>240</v>
      </c>
      <c r="C17">
        <v>6</v>
      </c>
      <c r="D17">
        <v>29759683</v>
      </c>
      <c r="E17">
        <v>29765584</v>
      </c>
      <c r="F17">
        <v>325</v>
      </c>
      <c r="G17">
        <v>5.7004</v>
      </c>
      <c r="H17" s="3">
        <v>5.9775e-9</v>
      </c>
    </row>
    <row r="18" spans="1:8">
      <c r="A18">
        <v>3135</v>
      </c>
      <c r="B18" t="s">
        <v>136</v>
      </c>
      <c r="C18">
        <v>6</v>
      </c>
      <c r="D18">
        <v>29794756</v>
      </c>
      <c r="E18">
        <v>29798899</v>
      </c>
      <c r="F18">
        <v>326</v>
      </c>
      <c r="G18">
        <v>5.0273</v>
      </c>
      <c r="H18" s="3">
        <v>2.4876e-7</v>
      </c>
    </row>
    <row r="19" spans="1:8">
      <c r="A19">
        <v>3105</v>
      </c>
      <c r="B19" t="s">
        <v>17</v>
      </c>
      <c r="C19">
        <v>6</v>
      </c>
      <c r="D19">
        <v>29910247</v>
      </c>
      <c r="E19">
        <v>29913661</v>
      </c>
      <c r="F19">
        <v>591</v>
      </c>
      <c r="G19">
        <v>6.5391</v>
      </c>
      <c r="H19" s="3">
        <v>3.0954e-11</v>
      </c>
    </row>
    <row r="20" spans="1:8">
      <c r="A20">
        <v>30834</v>
      </c>
      <c r="B20" t="s">
        <v>18</v>
      </c>
      <c r="C20">
        <v>6</v>
      </c>
      <c r="D20">
        <v>30029017</v>
      </c>
      <c r="E20">
        <v>30032686</v>
      </c>
      <c r="F20">
        <v>228</v>
      </c>
      <c r="G20">
        <v>5.4207</v>
      </c>
      <c r="H20" s="3">
        <v>2.9686e-8</v>
      </c>
    </row>
    <row r="21" spans="1:8">
      <c r="A21">
        <v>80352</v>
      </c>
      <c r="B21" t="s">
        <v>55</v>
      </c>
      <c r="C21">
        <v>6</v>
      </c>
      <c r="D21">
        <v>30038043</v>
      </c>
      <c r="E21">
        <v>30043628</v>
      </c>
      <c r="F21">
        <v>257</v>
      </c>
      <c r="G21">
        <v>6.1476</v>
      </c>
      <c r="H21" s="3">
        <v>3.9332e-10</v>
      </c>
    </row>
    <row r="22" spans="1:8">
      <c r="A22">
        <v>11074</v>
      </c>
      <c r="B22" t="s">
        <v>56</v>
      </c>
      <c r="C22">
        <v>6</v>
      </c>
      <c r="D22">
        <v>30070674</v>
      </c>
      <c r="E22">
        <v>30080867</v>
      </c>
      <c r="F22">
        <v>371</v>
      </c>
      <c r="G22">
        <v>6.3313</v>
      </c>
      <c r="H22" s="3">
        <v>1.2159e-10</v>
      </c>
    </row>
    <row r="23" spans="1:8">
      <c r="A23">
        <v>57176</v>
      </c>
      <c r="B23" t="s">
        <v>20</v>
      </c>
      <c r="C23">
        <v>6</v>
      </c>
      <c r="D23">
        <v>30881982</v>
      </c>
      <c r="E23">
        <v>30894236</v>
      </c>
      <c r="F23">
        <v>499</v>
      </c>
      <c r="G23">
        <v>5.1316</v>
      </c>
      <c r="H23" s="3">
        <v>1.4366e-7</v>
      </c>
    </row>
    <row r="24" spans="1:8">
      <c r="A24">
        <v>54535</v>
      </c>
      <c r="B24" t="s">
        <v>22</v>
      </c>
      <c r="C24">
        <v>6</v>
      </c>
      <c r="D24">
        <v>31110216</v>
      </c>
      <c r="E24">
        <v>31126015</v>
      </c>
      <c r="F24">
        <v>548</v>
      </c>
      <c r="G24">
        <v>4.8712</v>
      </c>
      <c r="H24" s="3">
        <v>5.5475e-7</v>
      </c>
    </row>
    <row r="25" spans="1:8">
      <c r="A25">
        <v>3107</v>
      </c>
      <c r="B25" t="s">
        <v>57</v>
      </c>
      <c r="C25">
        <v>6</v>
      </c>
      <c r="D25">
        <v>31236526</v>
      </c>
      <c r="E25">
        <v>31239913</v>
      </c>
      <c r="F25">
        <v>693</v>
      </c>
      <c r="G25">
        <v>4.6292</v>
      </c>
      <c r="H25" s="3">
        <v>1.835e-6</v>
      </c>
    </row>
    <row r="26" spans="1:8">
      <c r="A26">
        <v>100507436</v>
      </c>
      <c r="B26" t="s">
        <v>24</v>
      </c>
      <c r="C26">
        <v>6</v>
      </c>
      <c r="D26">
        <v>31367561</v>
      </c>
      <c r="E26">
        <v>31383090</v>
      </c>
      <c r="F26">
        <v>293</v>
      </c>
      <c r="G26">
        <v>4.6319</v>
      </c>
      <c r="H26" s="3">
        <v>1.8114e-6</v>
      </c>
    </row>
    <row r="27" spans="1:8">
      <c r="A27">
        <v>4277</v>
      </c>
      <c r="B27" t="s">
        <v>25</v>
      </c>
      <c r="C27">
        <v>6</v>
      </c>
      <c r="D27">
        <v>31462054</v>
      </c>
      <c r="E27">
        <v>31478901</v>
      </c>
      <c r="F27">
        <v>567</v>
      </c>
      <c r="G27">
        <v>5.8321</v>
      </c>
      <c r="H27" s="3">
        <v>2.7369e-9</v>
      </c>
    </row>
    <row r="28" spans="1:8">
      <c r="A28">
        <v>58496</v>
      </c>
      <c r="B28" t="s">
        <v>29</v>
      </c>
      <c r="C28">
        <v>6</v>
      </c>
      <c r="D28">
        <v>31638728</v>
      </c>
      <c r="E28">
        <v>31640227</v>
      </c>
      <c r="F28">
        <v>189</v>
      </c>
      <c r="G28">
        <v>4.8319</v>
      </c>
      <c r="H28" s="3">
        <v>6.7622e-7</v>
      </c>
    </row>
    <row r="29" spans="1:8">
      <c r="A29">
        <v>80741</v>
      </c>
      <c r="B29" t="s">
        <v>30</v>
      </c>
      <c r="C29">
        <v>6</v>
      </c>
      <c r="D29">
        <v>31644461</v>
      </c>
      <c r="E29">
        <v>31648150</v>
      </c>
      <c r="F29">
        <v>164</v>
      </c>
      <c r="G29">
        <v>4.6494</v>
      </c>
      <c r="H29" s="3">
        <v>1.6649e-6</v>
      </c>
    </row>
    <row r="30" spans="1:8">
      <c r="A30">
        <v>221527</v>
      </c>
      <c r="B30" t="s">
        <v>153</v>
      </c>
      <c r="C30">
        <v>6</v>
      </c>
      <c r="D30">
        <v>31867394</v>
      </c>
      <c r="E30">
        <v>31869769</v>
      </c>
      <c r="F30">
        <v>10</v>
      </c>
      <c r="G30">
        <v>7.2062</v>
      </c>
      <c r="H30" s="3">
        <v>2.8761e-13</v>
      </c>
    </row>
    <row r="31" spans="1:8">
      <c r="A31">
        <v>8859</v>
      </c>
      <c r="B31" t="s">
        <v>149</v>
      </c>
      <c r="C31">
        <v>6</v>
      </c>
      <c r="D31">
        <v>31938952</v>
      </c>
      <c r="E31">
        <v>31949223</v>
      </c>
      <c r="F31">
        <v>171</v>
      </c>
      <c r="G31">
        <v>4.7988</v>
      </c>
      <c r="H31" s="3">
        <v>7.9804e-7</v>
      </c>
    </row>
    <row r="32" spans="1:8">
      <c r="A32">
        <v>720</v>
      </c>
      <c r="B32" t="s">
        <v>32</v>
      </c>
      <c r="C32">
        <v>6</v>
      </c>
      <c r="D32">
        <v>31949834</v>
      </c>
      <c r="E32">
        <v>31970457</v>
      </c>
      <c r="F32">
        <v>793</v>
      </c>
      <c r="G32">
        <v>6.0469</v>
      </c>
      <c r="H32" s="3">
        <v>7.3849e-10</v>
      </c>
    </row>
    <row r="33" spans="1:8">
      <c r="A33">
        <v>721</v>
      </c>
      <c r="B33" t="s">
        <v>33</v>
      </c>
      <c r="C33">
        <v>6</v>
      </c>
      <c r="D33">
        <v>31982572</v>
      </c>
      <c r="E33">
        <v>32003195</v>
      </c>
      <c r="F33">
        <v>465</v>
      </c>
      <c r="G33">
        <v>5.7045</v>
      </c>
      <c r="H33" s="3">
        <v>5.8346e-9</v>
      </c>
    </row>
    <row r="34" spans="1:8">
      <c r="A34">
        <v>1589</v>
      </c>
      <c r="B34" t="s">
        <v>34</v>
      </c>
      <c r="C34">
        <v>6</v>
      </c>
      <c r="D34">
        <v>32006093</v>
      </c>
      <c r="E34">
        <v>32009447</v>
      </c>
      <c r="F34">
        <v>620</v>
      </c>
      <c r="G34">
        <v>6.2726</v>
      </c>
      <c r="H34" s="3">
        <v>1.7752e-10</v>
      </c>
    </row>
    <row r="35" spans="1:8">
      <c r="A35">
        <v>1388</v>
      </c>
      <c r="B35" t="s">
        <v>35</v>
      </c>
      <c r="C35">
        <v>6</v>
      </c>
      <c r="D35">
        <v>32083045</v>
      </c>
      <c r="E35">
        <v>32096017</v>
      </c>
      <c r="F35">
        <v>105</v>
      </c>
      <c r="G35">
        <v>4.703</v>
      </c>
      <c r="H35" s="3">
        <v>1.282e-6</v>
      </c>
    </row>
    <row r="36" spans="1:8">
      <c r="A36">
        <v>80863</v>
      </c>
      <c r="B36" t="s">
        <v>139</v>
      </c>
      <c r="C36">
        <v>6</v>
      </c>
      <c r="D36">
        <v>32116140</v>
      </c>
      <c r="E36">
        <v>32119720</v>
      </c>
      <c r="F36">
        <v>453</v>
      </c>
      <c r="G36">
        <v>5.1676</v>
      </c>
      <c r="H36" s="3">
        <v>1.1857e-7</v>
      </c>
    </row>
    <row r="37" spans="1:8">
      <c r="A37">
        <v>6048</v>
      </c>
      <c r="B37" t="s">
        <v>67</v>
      </c>
      <c r="C37">
        <v>6</v>
      </c>
      <c r="D37">
        <v>32146162</v>
      </c>
      <c r="E37">
        <v>32148570</v>
      </c>
      <c r="F37">
        <v>211</v>
      </c>
      <c r="G37">
        <v>5.0054</v>
      </c>
      <c r="H37" s="3">
        <v>2.788e-7</v>
      </c>
    </row>
    <row r="38" spans="1:8">
      <c r="A38">
        <v>4855</v>
      </c>
      <c r="B38" t="s">
        <v>37</v>
      </c>
      <c r="C38">
        <v>6</v>
      </c>
      <c r="D38">
        <v>32162620</v>
      </c>
      <c r="E38">
        <v>32191844</v>
      </c>
      <c r="F38">
        <v>484</v>
      </c>
      <c r="G38">
        <v>6.3008</v>
      </c>
      <c r="H38" s="3">
        <v>1.4808e-10</v>
      </c>
    </row>
    <row r="39" spans="1:8">
      <c r="A39">
        <v>3122</v>
      </c>
      <c r="B39" t="s">
        <v>38</v>
      </c>
      <c r="C39">
        <v>6</v>
      </c>
      <c r="D39">
        <v>32407619</v>
      </c>
      <c r="E39">
        <v>32412823</v>
      </c>
      <c r="F39">
        <v>39</v>
      </c>
      <c r="G39">
        <v>7.6542</v>
      </c>
      <c r="H39" s="3">
        <v>9.7253e-15</v>
      </c>
    </row>
    <row r="40" spans="1:8">
      <c r="A40">
        <v>3127</v>
      </c>
      <c r="B40" t="s">
        <v>39</v>
      </c>
      <c r="C40">
        <v>6</v>
      </c>
      <c r="D40">
        <v>32485151</v>
      </c>
      <c r="E40">
        <v>32498006</v>
      </c>
      <c r="F40">
        <v>634</v>
      </c>
      <c r="G40">
        <v>6.5533</v>
      </c>
      <c r="H40" s="3">
        <v>2.8142e-11</v>
      </c>
    </row>
    <row r="41" spans="1:8">
      <c r="A41">
        <v>3123</v>
      </c>
      <c r="B41" t="s">
        <v>40</v>
      </c>
      <c r="C41">
        <v>6</v>
      </c>
      <c r="D41">
        <v>32546546</v>
      </c>
      <c r="E41">
        <v>32557613</v>
      </c>
      <c r="F41">
        <v>387</v>
      </c>
      <c r="G41">
        <v>7.4021</v>
      </c>
      <c r="H41" s="3">
        <v>6.7017e-14</v>
      </c>
    </row>
    <row r="42" spans="1:8">
      <c r="A42">
        <v>3117</v>
      </c>
      <c r="B42" t="s">
        <v>41</v>
      </c>
      <c r="C42">
        <v>6</v>
      </c>
      <c r="D42">
        <v>32605169</v>
      </c>
      <c r="E42">
        <v>32612152</v>
      </c>
      <c r="F42">
        <v>454</v>
      </c>
      <c r="G42">
        <v>7.8503</v>
      </c>
      <c r="H42" s="3">
        <v>2.075e-15</v>
      </c>
    </row>
    <row r="43" spans="1:8">
      <c r="A43">
        <v>3119</v>
      </c>
      <c r="B43" t="s">
        <v>42</v>
      </c>
      <c r="C43">
        <v>6</v>
      </c>
      <c r="D43">
        <v>32627241</v>
      </c>
      <c r="E43">
        <v>32634466</v>
      </c>
      <c r="F43">
        <v>590</v>
      </c>
      <c r="G43">
        <v>8.4513</v>
      </c>
      <c r="H43" s="3">
        <v>1.4401e-17</v>
      </c>
    </row>
    <row r="44" spans="1:8">
      <c r="A44">
        <v>3118</v>
      </c>
      <c r="B44" t="s">
        <v>43</v>
      </c>
      <c r="C44">
        <v>6</v>
      </c>
      <c r="D44">
        <v>32709156</v>
      </c>
      <c r="E44">
        <v>32714664</v>
      </c>
      <c r="F44">
        <v>454</v>
      </c>
      <c r="G44">
        <v>7.8503</v>
      </c>
      <c r="H44" s="3">
        <v>2.075e-15</v>
      </c>
    </row>
    <row r="45" spans="1:8">
      <c r="A45">
        <v>3112</v>
      </c>
      <c r="B45" t="s">
        <v>45</v>
      </c>
      <c r="C45">
        <v>6</v>
      </c>
      <c r="D45">
        <v>32780540</v>
      </c>
      <c r="E45">
        <v>32784825</v>
      </c>
      <c r="F45">
        <v>261</v>
      </c>
      <c r="G45">
        <v>7.0197</v>
      </c>
      <c r="H45" s="3">
        <v>1.1117e-12</v>
      </c>
    </row>
    <row r="46" spans="1:8">
      <c r="A46">
        <v>3108</v>
      </c>
      <c r="B46" t="s">
        <v>74</v>
      </c>
      <c r="C46">
        <v>6</v>
      </c>
      <c r="D46">
        <v>32916391</v>
      </c>
      <c r="E46">
        <v>32920900</v>
      </c>
      <c r="F46">
        <v>134</v>
      </c>
      <c r="G46">
        <v>4.9115</v>
      </c>
      <c r="H46" s="3">
        <v>4.5198e-7</v>
      </c>
    </row>
    <row r="47" spans="1:8">
      <c r="A47">
        <v>84624</v>
      </c>
      <c r="B47" t="s">
        <v>150</v>
      </c>
      <c r="C47">
        <v>6</v>
      </c>
      <c r="D47">
        <v>159590429</v>
      </c>
      <c r="E47">
        <v>159693140</v>
      </c>
      <c r="F47">
        <v>4</v>
      </c>
      <c r="G47">
        <v>4.892</v>
      </c>
      <c r="H47" s="3">
        <v>4.991e-7</v>
      </c>
    </row>
    <row r="48" spans="1:8">
      <c r="A48">
        <v>2768</v>
      </c>
      <c r="B48" t="s">
        <v>47</v>
      </c>
      <c r="C48">
        <v>7</v>
      </c>
      <c r="D48">
        <v>2767739</v>
      </c>
      <c r="E48">
        <v>2883963</v>
      </c>
      <c r="F48">
        <v>18</v>
      </c>
      <c r="G48">
        <v>4.5535</v>
      </c>
      <c r="H48" s="3">
        <v>2.6374e-6</v>
      </c>
    </row>
    <row r="49" spans="1:8">
      <c r="A49">
        <v>56623</v>
      </c>
      <c r="B49" t="s">
        <v>91</v>
      </c>
      <c r="C49">
        <v>9</v>
      </c>
      <c r="D49">
        <v>139323067</v>
      </c>
      <c r="E49">
        <v>139334305</v>
      </c>
      <c r="F49">
        <v>6</v>
      </c>
      <c r="G49">
        <v>4.439</v>
      </c>
      <c r="H49" s="3">
        <v>4.518e-6</v>
      </c>
    </row>
    <row r="50" spans="1:8">
      <c r="A50">
        <v>64127</v>
      </c>
      <c r="B50" t="s">
        <v>125</v>
      </c>
      <c r="C50">
        <v>16</v>
      </c>
      <c r="D50">
        <v>50727507</v>
      </c>
      <c r="E50">
        <v>50766990</v>
      </c>
      <c r="F50">
        <v>8</v>
      </c>
      <c r="G50">
        <v>5.1787</v>
      </c>
      <c r="H50" s="3">
        <v>1.1173e-7</v>
      </c>
    </row>
    <row r="51" spans="1:8">
      <c r="A51">
        <v>1540</v>
      </c>
      <c r="B51" t="s">
        <v>126</v>
      </c>
      <c r="C51">
        <v>16</v>
      </c>
      <c r="D51">
        <v>50775961</v>
      </c>
      <c r="E51">
        <v>50835847</v>
      </c>
      <c r="F51">
        <v>6</v>
      </c>
      <c r="G51">
        <v>4.6397</v>
      </c>
      <c r="H51" s="3">
        <v>1.7444e-6</v>
      </c>
    </row>
    <row r="52" spans="1:8">
      <c r="A52">
        <v>9520</v>
      </c>
      <c r="B52" t="s">
        <v>154</v>
      </c>
      <c r="C52">
        <v>17</v>
      </c>
      <c r="D52">
        <v>45600316</v>
      </c>
      <c r="E52">
        <v>45700642</v>
      </c>
      <c r="F52">
        <v>11</v>
      </c>
      <c r="G52">
        <v>4.555</v>
      </c>
      <c r="H52" s="3">
        <v>2.6192e-6</v>
      </c>
    </row>
    <row r="53" spans="1:8">
      <c r="A53">
        <v>100125288</v>
      </c>
      <c r="B53" t="s">
        <v>92</v>
      </c>
      <c r="C53">
        <v>19</v>
      </c>
      <c r="D53">
        <v>10415479</v>
      </c>
      <c r="E53">
        <v>10420233</v>
      </c>
      <c r="F53">
        <v>1</v>
      </c>
      <c r="G53">
        <v>4.5648</v>
      </c>
      <c r="H53" s="3">
        <v>2.5e-6</v>
      </c>
    </row>
    <row r="54" spans="1:8">
      <c r="A54">
        <v>63905</v>
      </c>
      <c r="B54" t="s">
        <v>155</v>
      </c>
      <c r="C54">
        <v>20</v>
      </c>
      <c r="D54">
        <v>35918051</v>
      </c>
      <c r="E54">
        <v>35945663</v>
      </c>
      <c r="F54">
        <v>11</v>
      </c>
      <c r="G54">
        <v>4.46</v>
      </c>
      <c r="H54" s="3">
        <v>4.0975e-6</v>
      </c>
    </row>
    <row r="55" spans="1:8">
      <c r="A55">
        <v>7529</v>
      </c>
      <c r="B55" t="s">
        <v>51</v>
      </c>
      <c r="C55">
        <v>20</v>
      </c>
      <c r="D55">
        <v>43514240</v>
      </c>
      <c r="E55">
        <v>43537173</v>
      </c>
      <c r="F55">
        <v>7</v>
      </c>
      <c r="G55">
        <v>5.0013</v>
      </c>
      <c r="H55" s="3">
        <v>2.8466e-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"/>
  <sheetViews>
    <sheetView workbookViewId="0">
      <selection activeCell="A1" sqref="A1:J1"/>
    </sheetView>
  </sheetViews>
  <sheetFormatPr defaultColWidth="9" defaultRowHeight="13.5"/>
  <cols>
    <col min="1" max="1" width="10.375"/>
    <col min="3" max="3" width="9.375"/>
    <col min="4" max="5" width="10.375"/>
    <col min="6" max="6" width="9.375"/>
    <col min="8" max="10" width="9.375"/>
    <col min="12" max="13" width="9.375"/>
    <col min="18" max="18" width="9.375"/>
  </cols>
  <sheetData>
    <row r="1" spans="1:10">
      <c r="A1" s="2" t="s">
        <v>242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255104</v>
      </c>
      <c r="B3" t="s">
        <v>65</v>
      </c>
      <c r="C3">
        <v>1</v>
      </c>
      <c r="D3">
        <v>20008706</v>
      </c>
      <c r="E3">
        <v>20126424</v>
      </c>
      <c r="F3">
        <v>2</v>
      </c>
      <c r="G3">
        <v>5.8822</v>
      </c>
      <c r="H3" s="3">
        <v>2.0246e-9</v>
      </c>
    </row>
    <row r="4" spans="1:8">
      <c r="A4">
        <v>23252</v>
      </c>
      <c r="B4" t="s">
        <v>66</v>
      </c>
      <c r="C4">
        <v>1</v>
      </c>
      <c r="D4">
        <v>20208356</v>
      </c>
      <c r="E4">
        <v>20239438</v>
      </c>
      <c r="F4">
        <v>2</v>
      </c>
      <c r="G4">
        <v>5.8782</v>
      </c>
      <c r="H4" s="3">
        <v>2.0734e-9</v>
      </c>
    </row>
    <row r="5" spans="1:8">
      <c r="A5">
        <v>51447</v>
      </c>
      <c r="B5" t="s">
        <v>6</v>
      </c>
      <c r="C5">
        <v>3</v>
      </c>
      <c r="D5">
        <v>48725436</v>
      </c>
      <c r="E5">
        <v>48754711</v>
      </c>
      <c r="F5">
        <v>14</v>
      </c>
      <c r="G5">
        <v>5.4027</v>
      </c>
      <c r="H5" s="3">
        <v>3.282e-8</v>
      </c>
    </row>
    <row r="6" spans="1:8">
      <c r="A6">
        <v>346171</v>
      </c>
      <c r="B6" t="s">
        <v>16</v>
      </c>
      <c r="C6">
        <v>6</v>
      </c>
      <c r="D6">
        <v>29640169</v>
      </c>
      <c r="E6">
        <v>29644931</v>
      </c>
      <c r="F6">
        <v>454</v>
      </c>
      <c r="G6">
        <v>5.8782</v>
      </c>
      <c r="H6" s="3">
        <v>2.0741e-9</v>
      </c>
    </row>
    <row r="7" spans="1:8">
      <c r="A7">
        <v>11074</v>
      </c>
      <c r="B7" t="s">
        <v>56</v>
      </c>
      <c r="C7">
        <v>6</v>
      </c>
      <c r="D7">
        <v>30070674</v>
      </c>
      <c r="E7">
        <v>30080867</v>
      </c>
      <c r="F7">
        <v>63</v>
      </c>
      <c r="G7">
        <v>5.4145</v>
      </c>
      <c r="H7" s="3">
        <v>3.0732e-8</v>
      </c>
    </row>
    <row r="8" spans="1:8">
      <c r="A8">
        <v>100507436</v>
      </c>
      <c r="B8" t="s">
        <v>24</v>
      </c>
      <c r="C8">
        <v>6</v>
      </c>
      <c r="D8">
        <v>31367561</v>
      </c>
      <c r="E8">
        <v>31383090</v>
      </c>
      <c r="F8">
        <v>138</v>
      </c>
      <c r="G8">
        <v>4.5976</v>
      </c>
      <c r="H8" s="3">
        <v>2.1374e-6</v>
      </c>
    </row>
    <row r="9" spans="1:8">
      <c r="A9">
        <v>720</v>
      </c>
      <c r="B9" t="s">
        <v>32</v>
      </c>
      <c r="C9">
        <v>6</v>
      </c>
      <c r="D9">
        <v>31949834</v>
      </c>
      <c r="E9">
        <v>31970457</v>
      </c>
      <c r="F9">
        <v>241</v>
      </c>
      <c r="G9">
        <v>5.901</v>
      </c>
      <c r="H9" s="3">
        <v>1.807e-9</v>
      </c>
    </row>
    <row r="10" spans="1:8">
      <c r="A10">
        <v>1589</v>
      </c>
      <c r="B10" t="s">
        <v>34</v>
      </c>
      <c r="C10">
        <v>6</v>
      </c>
      <c r="D10">
        <v>32006093</v>
      </c>
      <c r="E10">
        <v>32009447</v>
      </c>
      <c r="F10">
        <v>6</v>
      </c>
      <c r="G10">
        <v>4.4839</v>
      </c>
      <c r="H10" s="3">
        <v>3.6641e-6</v>
      </c>
    </row>
    <row r="11" spans="1:8">
      <c r="A11">
        <v>6048</v>
      </c>
      <c r="B11" t="s">
        <v>67</v>
      </c>
      <c r="C11">
        <v>6</v>
      </c>
      <c r="D11">
        <v>32146162</v>
      </c>
      <c r="E11">
        <v>32148570</v>
      </c>
      <c r="F11">
        <v>191</v>
      </c>
      <c r="G11">
        <v>5.0573</v>
      </c>
      <c r="H11" s="3">
        <v>2.1265e-7</v>
      </c>
    </row>
    <row r="12" spans="1:8">
      <c r="A12">
        <v>3117</v>
      </c>
      <c r="B12" t="s">
        <v>41</v>
      </c>
      <c r="C12">
        <v>6</v>
      </c>
      <c r="D12">
        <v>32605169</v>
      </c>
      <c r="E12">
        <v>32612152</v>
      </c>
      <c r="F12">
        <v>216</v>
      </c>
      <c r="G12">
        <v>6.5219</v>
      </c>
      <c r="H12" s="3">
        <v>3.4706e-11</v>
      </c>
    </row>
    <row r="13" spans="1:8">
      <c r="A13">
        <v>3119</v>
      </c>
      <c r="B13" t="s">
        <v>42</v>
      </c>
      <c r="C13">
        <v>6</v>
      </c>
      <c r="D13">
        <v>32627241</v>
      </c>
      <c r="E13">
        <v>32634466</v>
      </c>
      <c r="F13">
        <v>50</v>
      </c>
      <c r="G13">
        <v>4.6304</v>
      </c>
      <c r="H13" s="3">
        <v>1.8245e-6</v>
      </c>
    </row>
    <row r="14" spans="1:8">
      <c r="A14">
        <v>3118</v>
      </c>
      <c r="B14" t="s">
        <v>43</v>
      </c>
      <c r="C14">
        <v>6</v>
      </c>
      <c r="D14">
        <v>32709156</v>
      </c>
      <c r="E14">
        <v>32714664</v>
      </c>
      <c r="F14">
        <v>216</v>
      </c>
      <c r="G14">
        <v>6.5219</v>
      </c>
      <c r="H14" s="3">
        <v>3.4706e-11</v>
      </c>
    </row>
    <row r="15" spans="1:8">
      <c r="A15">
        <v>3120</v>
      </c>
      <c r="B15" t="s">
        <v>44</v>
      </c>
      <c r="C15">
        <v>6</v>
      </c>
      <c r="D15">
        <v>32723837</v>
      </c>
      <c r="E15">
        <v>32731330</v>
      </c>
      <c r="F15">
        <v>176</v>
      </c>
      <c r="G15">
        <v>7.9906</v>
      </c>
      <c r="H15" s="3">
        <v>6.7143e-16</v>
      </c>
    </row>
    <row r="16" spans="1:8">
      <c r="A16">
        <v>3112</v>
      </c>
      <c r="B16" t="s">
        <v>45</v>
      </c>
      <c r="C16">
        <v>6</v>
      </c>
      <c r="D16">
        <v>32780540</v>
      </c>
      <c r="E16">
        <v>32784825</v>
      </c>
      <c r="F16">
        <v>111</v>
      </c>
      <c r="G16">
        <v>5.6573</v>
      </c>
      <c r="H16" s="3">
        <v>7.6879e-9</v>
      </c>
    </row>
    <row r="17" spans="1:8">
      <c r="A17">
        <v>80336</v>
      </c>
      <c r="B17" t="s">
        <v>52</v>
      </c>
      <c r="C17">
        <v>20</v>
      </c>
      <c r="D17">
        <v>43538701</v>
      </c>
      <c r="E17">
        <v>43587585</v>
      </c>
      <c r="F17">
        <v>5</v>
      </c>
      <c r="G17">
        <v>4.7591</v>
      </c>
      <c r="H17" s="3">
        <v>9.7237e-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8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78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7059</v>
      </c>
      <c r="B3" t="s">
        <v>53</v>
      </c>
      <c r="C3">
        <v>1</v>
      </c>
      <c r="D3">
        <v>155165379</v>
      </c>
      <c r="E3">
        <v>155177772</v>
      </c>
      <c r="F3">
        <v>32</v>
      </c>
      <c r="G3">
        <v>4.6235</v>
      </c>
      <c r="H3" s="3">
        <v>1.8865e-6</v>
      </c>
    </row>
    <row r="4" spans="1:8">
      <c r="A4">
        <v>55765</v>
      </c>
      <c r="B4" t="s">
        <v>68</v>
      </c>
      <c r="C4">
        <v>1</v>
      </c>
      <c r="D4">
        <v>200860627</v>
      </c>
      <c r="E4">
        <v>200884864</v>
      </c>
      <c r="F4">
        <v>14</v>
      </c>
      <c r="G4">
        <v>5.7993</v>
      </c>
      <c r="H4" s="3">
        <v>3.3304e-9</v>
      </c>
    </row>
    <row r="5" spans="1:8">
      <c r="A5">
        <v>11180</v>
      </c>
      <c r="B5" t="s">
        <v>116</v>
      </c>
      <c r="C5">
        <v>3</v>
      </c>
      <c r="D5">
        <v>49044637</v>
      </c>
      <c r="E5">
        <v>49053386</v>
      </c>
      <c r="F5">
        <v>85</v>
      </c>
      <c r="G5">
        <v>5.1133</v>
      </c>
      <c r="H5" s="3">
        <v>1.583e-7</v>
      </c>
    </row>
    <row r="6" spans="1:8">
      <c r="A6">
        <v>2876</v>
      </c>
      <c r="B6" t="s">
        <v>93</v>
      </c>
      <c r="C6">
        <v>3</v>
      </c>
      <c r="D6">
        <v>49394609</v>
      </c>
      <c r="E6">
        <v>49395791</v>
      </c>
      <c r="F6">
        <v>49</v>
      </c>
      <c r="G6">
        <v>4.5899</v>
      </c>
      <c r="H6" s="3">
        <v>2.2172e-6</v>
      </c>
    </row>
    <row r="7" spans="1:8">
      <c r="A7">
        <v>275</v>
      </c>
      <c r="B7" t="s">
        <v>7</v>
      </c>
      <c r="C7">
        <v>3</v>
      </c>
      <c r="D7">
        <v>49454211</v>
      </c>
      <c r="E7">
        <v>49460111</v>
      </c>
      <c r="F7">
        <v>71</v>
      </c>
      <c r="G7">
        <v>4.4072</v>
      </c>
      <c r="H7" s="3">
        <v>5.2347e-6</v>
      </c>
    </row>
    <row r="8" spans="1:8">
      <c r="A8">
        <v>327</v>
      </c>
      <c r="B8" t="s">
        <v>9</v>
      </c>
      <c r="C8">
        <v>3</v>
      </c>
      <c r="D8">
        <v>49711427</v>
      </c>
      <c r="E8">
        <v>49720936</v>
      </c>
      <c r="F8">
        <v>29</v>
      </c>
      <c r="G8">
        <v>5.1189</v>
      </c>
      <c r="H8" s="3">
        <v>1.5368e-7</v>
      </c>
    </row>
    <row r="9" spans="1:8">
      <c r="A9">
        <v>4485</v>
      </c>
      <c r="B9" t="s">
        <v>10</v>
      </c>
      <c r="C9">
        <v>3</v>
      </c>
      <c r="D9">
        <v>49721380</v>
      </c>
      <c r="E9">
        <v>49726196</v>
      </c>
      <c r="F9">
        <v>37</v>
      </c>
      <c r="G9">
        <v>5.5897</v>
      </c>
      <c r="H9" s="3">
        <v>1.1376e-8</v>
      </c>
    </row>
    <row r="10" spans="1:8">
      <c r="A10">
        <v>389119</v>
      </c>
      <c r="B10" t="s">
        <v>98</v>
      </c>
      <c r="C10">
        <v>3</v>
      </c>
      <c r="D10">
        <v>49840687</v>
      </c>
      <c r="E10">
        <v>49842463</v>
      </c>
      <c r="F10">
        <v>36</v>
      </c>
      <c r="G10">
        <v>4.6411</v>
      </c>
      <c r="H10" s="3">
        <v>1.7324e-6</v>
      </c>
    </row>
    <row r="11" spans="1:8">
      <c r="A11">
        <v>7318</v>
      </c>
      <c r="B11" t="s">
        <v>110</v>
      </c>
      <c r="C11">
        <v>3</v>
      </c>
      <c r="D11">
        <v>49842638</v>
      </c>
      <c r="E11">
        <v>49851391</v>
      </c>
      <c r="F11">
        <v>47</v>
      </c>
      <c r="G11">
        <v>4.7957</v>
      </c>
      <c r="H11" s="3">
        <v>8.1068e-7</v>
      </c>
    </row>
    <row r="12" spans="1:8">
      <c r="A12">
        <v>10180</v>
      </c>
      <c r="B12" t="s">
        <v>13</v>
      </c>
      <c r="C12">
        <v>3</v>
      </c>
      <c r="D12">
        <v>49977474</v>
      </c>
      <c r="E12">
        <v>50114685</v>
      </c>
      <c r="F12">
        <v>98</v>
      </c>
      <c r="G12">
        <v>4.7778</v>
      </c>
      <c r="H12" s="3">
        <v>8.8628e-7</v>
      </c>
    </row>
    <row r="13" spans="1:8">
      <c r="A13">
        <v>8572</v>
      </c>
      <c r="B13" t="s">
        <v>156</v>
      </c>
      <c r="C13">
        <v>5</v>
      </c>
      <c r="D13">
        <v>131593351</v>
      </c>
      <c r="E13">
        <v>131609147</v>
      </c>
      <c r="F13">
        <v>48</v>
      </c>
      <c r="G13">
        <v>4.7144</v>
      </c>
      <c r="H13" s="3">
        <v>1.2119e-6</v>
      </c>
    </row>
    <row r="14" spans="1:8">
      <c r="A14">
        <v>6584</v>
      </c>
      <c r="B14" t="s">
        <v>83</v>
      </c>
      <c r="C14">
        <v>5</v>
      </c>
      <c r="D14">
        <v>131705396</v>
      </c>
      <c r="E14">
        <v>131731306</v>
      </c>
      <c r="F14">
        <v>75</v>
      </c>
      <c r="G14">
        <v>4.7966</v>
      </c>
      <c r="H14" s="3">
        <v>8.0699e-7</v>
      </c>
    </row>
    <row r="15" spans="1:8">
      <c r="A15">
        <v>5987</v>
      </c>
      <c r="B15" t="s">
        <v>152</v>
      </c>
      <c r="C15">
        <v>6</v>
      </c>
      <c r="D15">
        <v>28870779</v>
      </c>
      <c r="E15">
        <v>28891768</v>
      </c>
      <c r="F15">
        <v>684</v>
      </c>
      <c r="G15">
        <v>4.5851</v>
      </c>
      <c r="H15" s="3">
        <v>2.2691e-6</v>
      </c>
    </row>
    <row r="16" spans="1:8">
      <c r="A16">
        <v>7932</v>
      </c>
      <c r="B16" t="s">
        <v>84</v>
      </c>
      <c r="C16">
        <v>6</v>
      </c>
      <c r="D16">
        <v>29553818</v>
      </c>
      <c r="E16">
        <v>29556745</v>
      </c>
      <c r="F16">
        <v>52</v>
      </c>
      <c r="G16">
        <v>5.1049</v>
      </c>
      <c r="H16" s="3">
        <v>1.6548e-7</v>
      </c>
    </row>
    <row r="17" spans="1:8">
      <c r="A17">
        <v>346171</v>
      </c>
      <c r="B17" t="s">
        <v>16</v>
      </c>
      <c r="C17">
        <v>6</v>
      </c>
      <c r="D17">
        <v>29640169</v>
      </c>
      <c r="E17">
        <v>29644931</v>
      </c>
      <c r="F17">
        <v>946</v>
      </c>
      <c r="G17">
        <v>7.067</v>
      </c>
      <c r="H17" s="3">
        <v>7.9181e-13</v>
      </c>
    </row>
    <row r="18" spans="1:8">
      <c r="A18">
        <v>3134</v>
      </c>
      <c r="B18" t="s">
        <v>85</v>
      </c>
      <c r="C18">
        <v>6</v>
      </c>
      <c r="D18">
        <v>29691117</v>
      </c>
      <c r="E18">
        <v>29695073</v>
      </c>
      <c r="F18">
        <v>300</v>
      </c>
      <c r="G18">
        <v>4.4279</v>
      </c>
      <c r="H18" s="3">
        <v>4.7575e-6</v>
      </c>
    </row>
    <row r="19" spans="1:8">
      <c r="A19">
        <v>554223</v>
      </c>
      <c r="B19" t="s">
        <v>240</v>
      </c>
      <c r="C19">
        <v>6</v>
      </c>
      <c r="D19">
        <v>29759683</v>
      </c>
      <c r="E19">
        <v>29765584</v>
      </c>
      <c r="F19">
        <v>427</v>
      </c>
      <c r="G19">
        <v>5.4426</v>
      </c>
      <c r="H19" s="3">
        <v>2.6258e-8</v>
      </c>
    </row>
    <row r="20" spans="1:8">
      <c r="A20">
        <v>3135</v>
      </c>
      <c r="B20" t="s">
        <v>136</v>
      </c>
      <c r="C20">
        <v>6</v>
      </c>
      <c r="D20">
        <v>29794756</v>
      </c>
      <c r="E20">
        <v>29798899</v>
      </c>
      <c r="F20">
        <v>380</v>
      </c>
      <c r="G20">
        <v>4.6714</v>
      </c>
      <c r="H20" s="3">
        <v>1.4961e-6</v>
      </c>
    </row>
    <row r="21" spans="1:8">
      <c r="A21">
        <v>3105</v>
      </c>
      <c r="B21" t="s">
        <v>17</v>
      </c>
      <c r="C21">
        <v>6</v>
      </c>
      <c r="D21">
        <v>29910247</v>
      </c>
      <c r="E21">
        <v>29913661</v>
      </c>
      <c r="F21">
        <v>822</v>
      </c>
      <c r="G21">
        <v>6.7975</v>
      </c>
      <c r="H21" s="3">
        <v>5.3224e-12</v>
      </c>
    </row>
    <row r="22" spans="1:8">
      <c r="A22">
        <v>30834</v>
      </c>
      <c r="B22" t="s">
        <v>18</v>
      </c>
      <c r="C22">
        <v>6</v>
      </c>
      <c r="D22">
        <v>30029017</v>
      </c>
      <c r="E22">
        <v>30032686</v>
      </c>
      <c r="F22">
        <v>232</v>
      </c>
      <c r="G22">
        <v>4.4684</v>
      </c>
      <c r="H22" s="3">
        <v>3.9406e-6</v>
      </c>
    </row>
    <row r="23" spans="1:8">
      <c r="A23">
        <v>6992</v>
      </c>
      <c r="B23" t="s">
        <v>19</v>
      </c>
      <c r="C23">
        <v>6</v>
      </c>
      <c r="D23">
        <v>30034932</v>
      </c>
      <c r="E23">
        <v>30038110</v>
      </c>
      <c r="F23">
        <v>48</v>
      </c>
      <c r="G23">
        <v>4.4025</v>
      </c>
      <c r="H23" s="3">
        <v>5.3517e-6</v>
      </c>
    </row>
    <row r="24" spans="1:8">
      <c r="A24">
        <v>80352</v>
      </c>
      <c r="B24" t="s">
        <v>55</v>
      </c>
      <c r="C24">
        <v>6</v>
      </c>
      <c r="D24">
        <v>30038043</v>
      </c>
      <c r="E24">
        <v>30043628</v>
      </c>
      <c r="F24">
        <v>360</v>
      </c>
      <c r="G24">
        <v>7.0726</v>
      </c>
      <c r="H24" s="3">
        <v>7.6016e-13</v>
      </c>
    </row>
    <row r="25" spans="1:8">
      <c r="A25">
        <v>11074</v>
      </c>
      <c r="B25" t="s">
        <v>56</v>
      </c>
      <c r="C25">
        <v>6</v>
      </c>
      <c r="D25">
        <v>30070674</v>
      </c>
      <c r="E25">
        <v>30080867</v>
      </c>
      <c r="F25">
        <v>284</v>
      </c>
      <c r="G25">
        <v>6.9498</v>
      </c>
      <c r="H25" s="3">
        <v>1.8294e-12</v>
      </c>
    </row>
    <row r="26" spans="1:8">
      <c r="A26">
        <v>23</v>
      </c>
      <c r="B26" t="s">
        <v>157</v>
      </c>
      <c r="C26">
        <v>6</v>
      </c>
      <c r="D26">
        <v>30539170</v>
      </c>
      <c r="E26">
        <v>30559309</v>
      </c>
      <c r="F26">
        <v>343</v>
      </c>
      <c r="G26">
        <v>4.54</v>
      </c>
      <c r="H26" s="3">
        <v>2.8126e-6</v>
      </c>
    </row>
    <row r="27" spans="1:8">
      <c r="A27">
        <v>57176</v>
      </c>
      <c r="B27" t="s">
        <v>20</v>
      </c>
      <c r="C27">
        <v>6</v>
      </c>
      <c r="D27">
        <v>30881982</v>
      </c>
      <c r="E27">
        <v>30894236</v>
      </c>
      <c r="F27">
        <v>621</v>
      </c>
      <c r="G27">
        <v>5.3156</v>
      </c>
      <c r="H27" s="3">
        <v>5.3142e-8</v>
      </c>
    </row>
    <row r="28" spans="1:8">
      <c r="A28">
        <v>3107</v>
      </c>
      <c r="B28" t="s">
        <v>57</v>
      </c>
      <c r="C28">
        <v>6</v>
      </c>
      <c r="D28">
        <v>31236526</v>
      </c>
      <c r="E28">
        <v>31239913</v>
      </c>
      <c r="F28">
        <v>816</v>
      </c>
      <c r="G28">
        <v>4.4248</v>
      </c>
      <c r="H28" s="3">
        <v>4.8276e-6</v>
      </c>
    </row>
    <row r="29" spans="1:8">
      <c r="A29">
        <v>100507436</v>
      </c>
      <c r="B29" t="s">
        <v>24</v>
      </c>
      <c r="C29">
        <v>6</v>
      </c>
      <c r="D29">
        <v>31367561</v>
      </c>
      <c r="E29">
        <v>31383090</v>
      </c>
      <c r="F29">
        <v>352</v>
      </c>
      <c r="G29">
        <v>4.9205</v>
      </c>
      <c r="H29" s="3">
        <v>4.3168e-7</v>
      </c>
    </row>
    <row r="30" spans="1:8">
      <c r="A30">
        <v>4277</v>
      </c>
      <c r="B30" t="s">
        <v>25</v>
      </c>
      <c r="C30">
        <v>6</v>
      </c>
      <c r="D30">
        <v>31462054</v>
      </c>
      <c r="E30">
        <v>31478901</v>
      </c>
      <c r="F30">
        <v>502</v>
      </c>
      <c r="G30">
        <v>5.3861</v>
      </c>
      <c r="H30" s="3">
        <v>3.5997e-8</v>
      </c>
    </row>
    <row r="31" spans="1:8">
      <c r="A31">
        <v>199</v>
      </c>
      <c r="B31" t="s">
        <v>26</v>
      </c>
      <c r="C31">
        <v>6</v>
      </c>
      <c r="D31">
        <v>31582969</v>
      </c>
      <c r="E31">
        <v>31584798</v>
      </c>
      <c r="F31">
        <v>22</v>
      </c>
      <c r="G31">
        <v>6.3117</v>
      </c>
      <c r="H31" s="3">
        <v>1.3801e-10</v>
      </c>
    </row>
    <row r="32" spans="1:8">
      <c r="A32">
        <v>58496</v>
      </c>
      <c r="B32" t="s">
        <v>29</v>
      </c>
      <c r="C32">
        <v>6</v>
      </c>
      <c r="D32">
        <v>31638728</v>
      </c>
      <c r="E32">
        <v>31640227</v>
      </c>
      <c r="F32">
        <v>353</v>
      </c>
      <c r="G32">
        <v>5.0037</v>
      </c>
      <c r="H32" s="3">
        <v>2.8125e-7</v>
      </c>
    </row>
    <row r="33" spans="1:8">
      <c r="A33">
        <v>6499</v>
      </c>
      <c r="B33" t="s">
        <v>31</v>
      </c>
      <c r="C33">
        <v>6</v>
      </c>
      <c r="D33">
        <v>31926581</v>
      </c>
      <c r="E33">
        <v>31937532</v>
      </c>
      <c r="F33">
        <v>352</v>
      </c>
      <c r="G33">
        <v>4.4029</v>
      </c>
      <c r="H33" s="3">
        <v>5.3415e-6</v>
      </c>
    </row>
    <row r="34" spans="1:8">
      <c r="A34">
        <v>8859</v>
      </c>
      <c r="B34" t="s">
        <v>149</v>
      </c>
      <c r="C34">
        <v>6</v>
      </c>
      <c r="D34">
        <v>31938952</v>
      </c>
      <c r="E34">
        <v>31949223</v>
      </c>
      <c r="F34">
        <v>234</v>
      </c>
      <c r="G34">
        <v>5.208</v>
      </c>
      <c r="H34" s="3">
        <v>9.5462e-8</v>
      </c>
    </row>
    <row r="35" spans="1:8">
      <c r="A35">
        <v>720</v>
      </c>
      <c r="B35" t="s">
        <v>32</v>
      </c>
      <c r="C35">
        <v>6</v>
      </c>
      <c r="D35">
        <v>31949834</v>
      </c>
      <c r="E35">
        <v>31970457</v>
      </c>
      <c r="F35">
        <v>694</v>
      </c>
      <c r="G35">
        <v>6.0954</v>
      </c>
      <c r="H35" s="3">
        <v>5.4567e-10</v>
      </c>
    </row>
    <row r="36" spans="1:8">
      <c r="A36">
        <v>721</v>
      </c>
      <c r="B36" t="s">
        <v>33</v>
      </c>
      <c r="C36">
        <v>6</v>
      </c>
      <c r="D36">
        <v>31982572</v>
      </c>
      <c r="E36">
        <v>32003195</v>
      </c>
      <c r="F36">
        <v>504</v>
      </c>
      <c r="G36">
        <v>5.9049</v>
      </c>
      <c r="H36" s="3">
        <v>1.7644e-9</v>
      </c>
    </row>
    <row r="37" spans="1:8">
      <c r="A37">
        <v>1589</v>
      </c>
      <c r="B37" t="s">
        <v>34</v>
      </c>
      <c r="C37">
        <v>6</v>
      </c>
      <c r="D37">
        <v>32006093</v>
      </c>
      <c r="E37">
        <v>32009447</v>
      </c>
      <c r="F37">
        <v>483</v>
      </c>
      <c r="G37">
        <v>5.9548</v>
      </c>
      <c r="H37" s="3">
        <v>1.3016e-9</v>
      </c>
    </row>
    <row r="38" spans="1:8">
      <c r="A38">
        <v>1388</v>
      </c>
      <c r="B38" t="s">
        <v>35</v>
      </c>
      <c r="C38">
        <v>6</v>
      </c>
      <c r="D38">
        <v>32083045</v>
      </c>
      <c r="E38">
        <v>32096017</v>
      </c>
      <c r="F38">
        <v>219</v>
      </c>
      <c r="G38">
        <v>4.5484</v>
      </c>
      <c r="H38" s="3">
        <v>2.7022e-6</v>
      </c>
    </row>
    <row r="39" spans="1:8">
      <c r="A39">
        <v>80863</v>
      </c>
      <c r="B39" t="s">
        <v>139</v>
      </c>
      <c r="C39">
        <v>6</v>
      </c>
      <c r="D39">
        <v>32116140</v>
      </c>
      <c r="E39">
        <v>32119720</v>
      </c>
      <c r="F39">
        <v>511</v>
      </c>
      <c r="G39">
        <v>5.0236</v>
      </c>
      <c r="H39" s="3">
        <v>2.5358e-7</v>
      </c>
    </row>
    <row r="40" spans="1:8">
      <c r="A40">
        <v>6048</v>
      </c>
      <c r="B40" t="s">
        <v>67</v>
      </c>
      <c r="C40">
        <v>6</v>
      </c>
      <c r="D40">
        <v>32146162</v>
      </c>
      <c r="E40">
        <v>32148570</v>
      </c>
      <c r="F40">
        <v>180</v>
      </c>
      <c r="G40">
        <v>4.9368</v>
      </c>
      <c r="H40" s="3">
        <v>3.9703e-7</v>
      </c>
    </row>
    <row r="41" spans="1:8">
      <c r="A41">
        <v>177</v>
      </c>
      <c r="B41" t="s">
        <v>36</v>
      </c>
      <c r="C41">
        <v>6</v>
      </c>
      <c r="D41">
        <v>32148745</v>
      </c>
      <c r="E41">
        <v>32152099</v>
      </c>
      <c r="F41">
        <v>231</v>
      </c>
      <c r="G41">
        <v>4.9708</v>
      </c>
      <c r="H41" s="3">
        <v>3.3336e-7</v>
      </c>
    </row>
    <row r="42" spans="1:8">
      <c r="A42">
        <v>5089</v>
      </c>
      <c r="B42" t="s">
        <v>129</v>
      </c>
      <c r="C42">
        <v>6</v>
      </c>
      <c r="D42">
        <v>32152510</v>
      </c>
      <c r="E42">
        <v>32157963</v>
      </c>
      <c r="F42">
        <v>24</v>
      </c>
      <c r="G42">
        <v>5.0081</v>
      </c>
      <c r="H42" s="3">
        <v>2.7485e-7</v>
      </c>
    </row>
    <row r="43" spans="1:8">
      <c r="A43">
        <v>4855</v>
      </c>
      <c r="B43" t="s">
        <v>37</v>
      </c>
      <c r="C43">
        <v>6</v>
      </c>
      <c r="D43">
        <v>32162620</v>
      </c>
      <c r="E43">
        <v>32191844</v>
      </c>
      <c r="F43">
        <v>420</v>
      </c>
      <c r="G43">
        <v>6.3764</v>
      </c>
      <c r="H43" s="3">
        <v>9.0655e-11</v>
      </c>
    </row>
    <row r="44" spans="1:8">
      <c r="A44">
        <v>3122</v>
      </c>
      <c r="B44" t="s">
        <v>38</v>
      </c>
      <c r="C44">
        <v>6</v>
      </c>
      <c r="D44">
        <v>32407619</v>
      </c>
      <c r="E44">
        <v>32412823</v>
      </c>
      <c r="F44">
        <v>140</v>
      </c>
      <c r="G44">
        <v>4.6888</v>
      </c>
      <c r="H44" s="3">
        <v>1.3738e-6</v>
      </c>
    </row>
    <row r="45" spans="1:8">
      <c r="A45">
        <v>3127</v>
      </c>
      <c r="B45" t="s">
        <v>39</v>
      </c>
      <c r="C45">
        <v>6</v>
      </c>
      <c r="D45">
        <v>32485151</v>
      </c>
      <c r="E45">
        <v>32498006</v>
      </c>
      <c r="F45">
        <v>635</v>
      </c>
      <c r="G45">
        <v>6.5286</v>
      </c>
      <c r="H45" s="3">
        <v>3.3187e-11</v>
      </c>
    </row>
    <row r="46" spans="1:8">
      <c r="A46">
        <v>3123</v>
      </c>
      <c r="B46" t="s">
        <v>40</v>
      </c>
      <c r="C46">
        <v>6</v>
      </c>
      <c r="D46">
        <v>32546546</v>
      </c>
      <c r="E46">
        <v>32557613</v>
      </c>
      <c r="F46">
        <v>471</v>
      </c>
      <c r="G46">
        <v>7.5185</v>
      </c>
      <c r="H46" s="3">
        <v>2.7696e-14</v>
      </c>
    </row>
    <row r="47" spans="1:8">
      <c r="A47">
        <v>3117</v>
      </c>
      <c r="B47" t="s">
        <v>41</v>
      </c>
      <c r="C47">
        <v>6</v>
      </c>
      <c r="D47">
        <v>32605169</v>
      </c>
      <c r="E47">
        <v>32612152</v>
      </c>
      <c r="F47">
        <v>568</v>
      </c>
      <c r="G47">
        <v>8.4568</v>
      </c>
      <c r="H47" s="3">
        <v>1.374e-17</v>
      </c>
    </row>
    <row r="48" spans="1:8">
      <c r="A48">
        <v>3119</v>
      </c>
      <c r="B48" t="s">
        <v>42</v>
      </c>
      <c r="C48">
        <v>6</v>
      </c>
      <c r="D48">
        <v>32627241</v>
      </c>
      <c r="E48">
        <v>32634466</v>
      </c>
      <c r="F48">
        <v>631</v>
      </c>
      <c r="G48">
        <v>8.8737</v>
      </c>
      <c r="H48" s="3">
        <v>3.5373e-19</v>
      </c>
    </row>
    <row r="49" spans="1:8">
      <c r="A49">
        <v>3118</v>
      </c>
      <c r="B49" t="s">
        <v>43</v>
      </c>
      <c r="C49">
        <v>6</v>
      </c>
      <c r="D49">
        <v>32709156</v>
      </c>
      <c r="E49">
        <v>32714664</v>
      </c>
      <c r="F49">
        <v>568</v>
      </c>
      <c r="G49">
        <v>8.4568</v>
      </c>
      <c r="H49" s="3">
        <v>1.374e-17</v>
      </c>
    </row>
    <row r="50" spans="1:8">
      <c r="A50">
        <v>3120</v>
      </c>
      <c r="B50" t="s">
        <v>44</v>
      </c>
      <c r="C50">
        <v>6</v>
      </c>
      <c r="D50">
        <v>32723837</v>
      </c>
      <c r="E50">
        <v>32731330</v>
      </c>
      <c r="F50">
        <v>102</v>
      </c>
      <c r="G50">
        <v>4.5641</v>
      </c>
      <c r="H50" s="3">
        <v>2.5082e-6</v>
      </c>
    </row>
    <row r="51" spans="1:8">
      <c r="A51">
        <v>3112</v>
      </c>
      <c r="B51" t="s">
        <v>45</v>
      </c>
      <c r="C51">
        <v>6</v>
      </c>
      <c r="D51">
        <v>32780540</v>
      </c>
      <c r="E51">
        <v>32784825</v>
      </c>
      <c r="F51">
        <v>305</v>
      </c>
      <c r="G51">
        <v>7.2151</v>
      </c>
      <c r="H51" s="3">
        <v>2.6955e-13</v>
      </c>
    </row>
    <row r="52" spans="1:8">
      <c r="A52">
        <v>6891</v>
      </c>
      <c r="B52" t="s">
        <v>46</v>
      </c>
      <c r="C52">
        <v>6</v>
      </c>
      <c r="D52">
        <v>32789610</v>
      </c>
      <c r="E52">
        <v>32806547</v>
      </c>
      <c r="F52">
        <v>155</v>
      </c>
      <c r="G52">
        <v>5.2222</v>
      </c>
      <c r="H52" s="3">
        <v>8.8414e-8</v>
      </c>
    </row>
    <row r="53" spans="1:8">
      <c r="A53">
        <v>3108</v>
      </c>
      <c r="B53" t="s">
        <v>74</v>
      </c>
      <c r="C53">
        <v>6</v>
      </c>
      <c r="D53">
        <v>32916391</v>
      </c>
      <c r="E53">
        <v>32920900</v>
      </c>
      <c r="F53">
        <v>151</v>
      </c>
      <c r="G53">
        <v>5.1259</v>
      </c>
      <c r="H53" s="3">
        <v>1.4807e-7</v>
      </c>
    </row>
    <row r="54" spans="1:8">
      <c r="A54">
        <v>8831</v>
      </c>
      <c r="B54" t="s">
        <v>158</v>
      </c>
      <c r="C54">
        <v>6</v>
      </c>
      <c r="D54">
        <v>33387847</v>
      </c>
      <c r="E54">
        <v>33421466</v>
      </c>
      <c r="F54">
        <v>1</v>
      </c>
      <c r="G54">
        <v>5.0122</v>
      </c>
      <c r="H54" s="3">
        <v>2.69e-7</v>
      </c>
    </row>
    <row r="55" spans="1:8">
      <c r="A55">
        <v>2768</v>
      </c>
      <c r="B55" t="s">
        <v>47</v>
      </c>
      <c r="C55">
        <v>7</v>
      </c>
      <c r="D55">
        <v>2767739</v>
      </c>
      <c r="E55">
        <v>2883963</v>
      </c>
      <c r="F55">
        <v>19</v>
      </c>
      <c r="G55">
        <v>4.5779</v>
      </c>
      <c r="H55" s="3">
        <v>2.3487e-6</v>
      </c>
    </row>
    <row r="56" spans="1:8">
      <c r="A56">
        <v>56623</v>
      </c>
      <c r="B56" t="s">
        <v>91</v>
      </c>
      <c r="C56">
        <v>9</v>
      </c>
      <c r="D56">
        <v>139323067</v>
      </c>
      <c r="E56">
        <v>139334305</v>
      </c>
      <c r="F56">
        <v>16</v>
      </c>
      <c r="G56">
        <v>4.606</v>
      </c>
      <c r="H56" s="3">
        <v>2.0525e-6</v>
      </c>
    </row>
    <row r="57" spans="1:8">
      <c r="A57">
        <v>64127</v>
      </c>
      <c r="B57" t="s">
        <v>125</v>
      </c>
      <c r="C57">
        <v>16</v>
      </c>
      <c r="D57">
        <v>50727507</v>
      </c>
      <c r="E57">
        <v>50766990</v>
      </c>
      <c r="F57">
        <v>8</v>
      </c>
      <c r="G57">
        <v>5.1787</v>
      </c>
      <c r="H57" s="3">
        <v>1.1173e-7</v>
      </c>
    </row>
    <row r="58" spans="1:8">
      <c r="A58">
        <v>1540</v>
      </c>
      <c r="B58" t="s">
        <v>126</v>
      </c>
      <c r="C58">
        <v>16</v>
      </c>
      <c r="D58">
        <v>50775961</v>
      </c>
      <c r="E58">
        <v>50835847</v>
      </c>
      <c r="F58">
        <v>7</v>
      </c>
      <c r="G58">
        <v>4.9692</v>
      </c>
      <c r="H58" s="3">
        <v>3.361e-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2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4" t="s">
        <v>279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63891</v>
      </c>
      <c r="B3" t="s">
        <v>11</v>
      </c>
      <c r="C3">
        <v>3</v>
      </c>
      <c r="D3">
        <v>49726950</v>
      </c>
      <c r="E3">
        <v>49758962</v>
      </c>
      <c r="F3">
        <v>3</v>
      </c>
      <c r="G3">
        <v>5.0046</v>
      </c>
      <c r="H3" s="3">
        <v>2.7994e-7</v>
      </c>
    </row>
    <row r="4" spans="1:8">
      <c r="A4">
        <v>7318</v>
      </c>
      <c r="B4" t="s">
        <v>110</v>
      </c>
      <c r="C4">
        <v>3</v>
      </c>
      <c r="D4">
        <v>49842638</v>
      </c>
      <c r="E4">
        <v>49851391</v>
      </c>
      <c r="F4">
        <v>27</v>
      </c>
      <c r="G4">
        <v>4.2742</v>
      </c>
      <c r="H4" s="3">
        <v>9.5896e-6</v>
      </c>
    </row>
    <row r="5" spans="1:8">
      <c r="A5">
        <v>10180</v>
      </c>
      <c r="B5" t="s">
        <v>13</v>
      </c>
      <c r="C5">
        <v>3</v>
      </c>
      <c r="D5">
        <v>49977474</v>
      </c>
      <c r="E5">
        <v>50114685</v>
      </c>
      <c r="F5">
        <v>32</v>
      </c>
      <c r="G5">
        <v>4.1623</v>
      </c>
      <c r="H5" s="3">
        <v>1.575e-5</v>
      </c>
    </row>
    <row r="6" spans="1:8">
      <c r="A6">
        <v>5734</v>
      </c>
      <c r="B6" t="s">
        <v>142</v>
      </c>
      <c r="C6">
        <v>5</v>
      </c>
      <c r="D6">
        <v>40680032</v>
      </c>
      <c r="E6">
        <v>40696962</v>
      </c>
      <c r="F6">
        <v>2</v>
      </c>
      <c r="G6">
        <v>4.5951</v>
      </c>
      <c r="H6" s="3">
        <v>2.1631e-6</v>
      </c>
    </row>
    <row r="7" spans="1:8">
      <c r="A7">
        <v>346171</v>
      </c>
      <c r="B7" t="s">
        <v>16</v>
      </c>
      <c r="C7">
        <v>6</v>
      </c>
      <c r="D7">
        <v>29640169</v>
      </c>
      <c r="E7">
        <v>29644931</v>
      </c>
      <c r="F7">
        <v>254</v>
      </c>
      <c r="G7">
        <v>5.9138</v>
      </c>
      <c r="H7" s="3">
        <v>1.6712e-9</v>
      </c>
    </row>
    <row r="8" spans="1:8">
      <c r="A8">
        <v>10211</v>
      </c>
      <c r="B8" t="s">
        <v>137</v>
      </c>
      <c r="C8">
        <v>6</v>
      </c>
      <c r="D8">
        <v>30695506</v>
      </c>
      <c r="E8">
        <v>30710687</v>
      </c>
      <c r="F8">
        <v>125</v>
      </c>
      <c r="G8">
        <v>4.7792</v>
      </c>
      <c r="H8" s="3">
        <v>8.8003e-7</v>
      </c>
    </row>
    <row r="9" spans="1:8">
      <c r="A9">
        <v>100507436</v>
      </c>
      <c r="B9" t="s">
        <v>24</v>
      </c>
      <c r="C9">
        <v>6</v>
      </c>
      <c r="D9">
        <v>31367561</v>
      </c>
      <c r="E9">
        <v>31383090</v>
      </c>
      <c r="F9">
        <v>104</v>
      </c>
      <c r="G9">
        <v>4.5567</v>
      </c>
      <c r="H9" s="3">
        <v>2.5976e-6</v>
      </c>
    </row>
    <row r="10" spans="1:8">
      <c r="A10">
        <v>720</v>
      </c>
      <c r="B10" t="s">
        <v>32</v>
      </c>
      <c r="C10">
        <v>6</v>
      </c>
      <c r="D10">
        <v>31949834</v>
      </c>
      <c r="E10">
        <v>31970457</v>
      </c>
      <c r="F10">
        <v>131</v>
      </c>
      <c r="G10">
        <v>4.8507</v>
      </c>
      <c r="H10" s="3">
        <v>6.1506e-7</v>
      </c>
    </row>
    <row r="11" spans="1:8">
      <c r="A11">
        <v>56244</v>
      </c>
      <c r="B11" t="s">
        <v>95</v>
      </c>
      <c r="C11">
        <v>6</v>
      </c>
      <c r="D11">
        <v>32362513</v>
      </c>
      <c r="E11">
        <v>32374900</v>
      </c>
      <c r="F11">
        <v>151</v>
      </c>
      <c r="G11">
        <v>6.5208</v>
      </c>
      <c r="H11" s="3">
        <v>3.4972e-11</v>
      </c>
    </row>
    <row r="12" spans="1:8">
      <c r="A12">
        <v>3127</v>
      </c>
      <c r="B12" t="s">
        <v>39</v>
      </c>
      <c r="C12">
        <v>6</v>
      </c>
      <c r="D12">
        <v>32485151</v>
      </c>
      <c r="E12">
        <v>32498006</v>
      </c>
      <c r="F12">
        <v>227</v>
      </c>
      <c r="G12">
        <v>4.4085</v>
      </c>
      <c r="H12" s="3">
        <v>5.2043e-6</v>
      </c>
    </row>
    <row r="13" spans="1:8">
      <c r="A13">
        <v>3123</v>
      </c>
      <c r="B13" t="s">
        <v>40</v>
      </c>
      <c r="C13">
        <v>6</v>
      </c>
      <c r="D13">
        <v>32546546</v>
      </c>
      <c r="E13">
        <v>32557613</v>
      </c>
      <c r="F13">
        <v>44</v>
      </c>
      <c r="G13">
        <v>4.9088</v>
      </c>
      <c r="H13" s="3">
        <v>4.5825e-7</v>
      </c>
    </row>
    <row r="14" spans="1:8">
      <c r="A14">
        <v>3117</v>
      </c>
      <c r="B14" t="s">
        <v>41</v>
      </c>
      <c r="C14">
        <v>6</v>
      </c>
      <c r="D14">
        <v>32605169</v>
      </c>
      <c r="E14">
        <v>32612152</v>
      </c>
      <c r="F14">
        <v>154</v>
      </c>
      <c r="G14">
        <v>7.5643</v>
      </c>
      <c r="H14" s="3">
        <v>1.9499e-14</v>
      </c>
    </row>
    <row r="15" spans="1:8">
      <c r="A15">
        <v>3119</v>
      </c>
      <c r="B15" t="s">
        <v>42</v>
      </c>
      <c r="C15">
        <v>6</v>
      </c>
      <c r="D15">
        <v>32627241</v>
      </c>
      <c r="E15">
        <v>32634466</v>
      </c>
      <c r="F15">
        <v>152</v>
      </c>
      <c r="G15">
        <v>6.428</v>
      </c>
      <c r="H15" s="3">
        <v>6.4654e-11</v>
      </c>
    </row>
    <row r="16" spans="1:8">
      <c r="A16">
        <v>3118</v>
      </c>
      <c r="B16" t="s">
        <v>43</v>
      </c>
      <c r="C16">
        <v>6</v>
      </c>
      <c r="D16">
        <v>32709156</v>
      </c>
      <c r="E16">
        <v>32714664</v>
      </c>
      <c r="F16">
        <v>154</v>
      </c>
      <c r="G16">
        <v>7.5643</v>
      </c>
      <c r="H16" s="3">
        <v>1.9499e-14</v>
      </c>
    </row>
    <row r="17" spans="1:8">
      <c r="A17">
        <v>3120</v>
      </c>
      <c r="B17" t="s">
        <v>44</v>
      </c>
      <c r="C17">
        <v>6</v>
      </c>
      <c r="D17">
        <v>32723837</v>
      </c>
      <c r="E17">
        <v>32731330</v>
      </c>
      <c r="F17">
        <v>157</v>
      </c>
      <c r="G17">
        <v>7.6215</v>
      </c>
      <c r="H17" s="3">
        <v>1.2536e-14</v>
      </c>
    </row>
    <row r="18" spans="1:8">
      <c r="A18">
        <v>6891</v>
      </c>
      <c r="B18" t="s">
        <v>46</v>
      </c>
      <c r="C18">
        <v>6</v>
      </c>
      <c r="D18">
        <v>32789610</v>
      </c>
      <c r="E18">
        <v>32806547</v>
      </c>
      <c r="F18">
        <v>21</v>
      </c>
      <c r="G18">
        <v>4.1392</v>
      </c>
      <c r="H18" s="3">
        <v>1.7427e-5</v>
      </c>
    </row>
    <row r="19" spans="1:8">
      <c r="A19">
        <v>6222</v>
      </c>
      <c r="B19" t="s">
        <v>159</v>
      </c>
      <c r="C19">
        <v>6</v>
      </c>
      <c r="D19">
        <v>33239852</v>
      </c>
      <c r="E19">
        <v>33244281</v>
      </c>
      <c r="F19">
        <v>36</v>
      </c>
      <c r="G19">
        <v>4.8459</v>
      </c>
      <c r="H19" s="3">
        <v>6.3025e-7</v>
      </c>
    </row>
    <row r="20" spans="1:8">
      <c r="A20">
        <v>2768</v>
      </c>
      <c r="B20" t="s">
        <v>47</v>
      </c>
      <c r="C20">
        <v>7</v>
      </c>
      <c r="D20">
        <v>2767739</v>
      </c>
      <c r="E20">
        <v>2883963</v>
      </c>
      <c r="F20">
        <v>10</v>
      </c>
      <c r="G20">
        <v>4.214</v>
      </c>
      <c r="H20" s="3">
        <v>1.2547e-5</v>
      </c>
    </row>
    <row r="21" spans="1:8">
      <c r="A21">
        <v>3663</v>
      </c>
      <c r="B21" t="s">
        <v>76</v>
      </c>
      <c r="C21">
        <v>7</v>
      </c>
      <c r="D21">
        <v>128577976</v>
      </c>
      <c r="E21">
        <v>128590089</v>
      </c>
      <c r="F21">
        <v>8</v>
      </c>
      <c r="G21">
        <v>4.6656</v>
      </c>
      <c r="H21" s="3">
        <v>1.5385e-6</v>
      </c>
    </row>
    <row r="22" spans="1:8">
      <c r="A22">
        <v>55876</v>
      </c>
      <c r="B22" t="s">
        <v>160</v>
      </c>
      <c r="C22">
        <v>17</v>
      </c>
      <c r="D22">
        <v>38060848</v>
      </c>
      <c r="E22">
        <v>38074903</v>
      </c>
      <c r="F22">
        <v>27</v>
      </c>
      <c r="G22">
        <v>4.1577</v>
      </c>
      <c r="H22" s="3">
        <v>1.6072e-5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9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80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149233</v>
      </c>
      <c r="B3" t="s">
        <v>161</v>
      </c>
      <c r="C3">
        <v>1</v>
      </c>
      <c r="D3">
        <v>67604590</v>
      </c>
      <c r="E3">
        <v>67725662</v>
      </c>
      <c r="F3">
        <v>1</v>
      </c>
      <c r="G3">
        <v>6.1744</v>
      </c>
      <c r="H3" s="3">
        <v>3.32e-10</v>
      </c>
    </row>
    <row r="4" spans="1:8">
      <c r="A4">
        <v>7059</v>
      </c>
      <c r="B4" t="s">
        <v>53</v>
      </c>
      <c r="C4">
        <v>1</v>
      </c>
      <c r="D4">
        <v>155165379</v>
      </c>
      <c r="E4">
        <v>155177772</v>
      </c>
      <c r="F4">
        <v>21</v>
      </c>
      <c r="G4">
        <v>4.278</v>
      </c>
      <c r="H4" s="3">
        <v>9.4298e-6</v>
      </c>
    </row>
    <row r="5" spans="1:8">
      <c r="A5">
        <v>89796</v>
      </c>
      <c r="B5" t="s">
        <v>162</v>
      </c>
      <c r="C5">
        <v>1</v>
      </c>
      <c r="D5">
        <v>201508243</v>
      </c>
      <c r="E5">
        <v>201796102</v>
      </c>
      <c r="F5">
        <v>3</v>
      </c>
      <c r="G5">
        <v>4.9254</v>
      </c>
      <c r="H5" s="3">
        <v>4.2102e-7</v>
      </c>
    </row>
    <row r="6" spans="1:8">
      <c r="A6">
        <v>51447</v>
      </c>
      <c r="B6" t="s">
        <v>6</v>
      </c>
      <c r="C6">
        <v>3</v>
      </c>
      <c r="D6">
        <v>48725436</v>
      </c>
      <c r="E6">
        <v>48754711</v>
      </c>
      <c r="F6">
        <v>17</v>
      </c>
      <c r="G6">
        <v>5.3278</v>
      </c>
      <c r="H6" s="3">
        <v>4.9718e-8</v>
      </c>
    </row>
    <row r="7" spans="1:8">
      <c r="A7">
        <v>327</v>
      </c>
      <c r="B7" t="s">
        <v>9</v>
      </c>
      <c r="C7">
        <v>3</v>
      </c>
      <c r="D7">
        <v>49711427</v>
      </c>
      <c r="E7">
        <v>49720936</v>
      </c>
      <c r="F7">
        <v>13</v>
      </c>
      <c r="G7">
        <v>5.5329</v>
      </c>
      <c r="H7" s="3">
        <v>1.5745e-8</v>
      </c>
    </row>
    <row r="8" spans="1:8">
      <c r="A8">
        <v>7318</v>
      </c>
      <c r="B8" t="s">
        <v>110</v>
      </c>
      <c r="C8">
        <v>3</v>
      </c>
      <c r="D8">
        <v>49842638</v>
      </c>
      <c r="E8">
        <v>49851391</v>
      </c>
      <c r="F8">
        <v>31</v>
      </c>
      <c r="G8">
        <v>4.3018</v>
      </c>
      <c r="H8" s="3">
        <v>8.4699e-6</v>
      </c>
    </row>
    <row r="9" spans="1:8">
      <c r="A9">
        <v>10180</v>
      </c>
      <c r="B9" t="s">
        <v>13</v>
      </c>
      <c r="C9">
        <v>3</v>
      </c>
      <c r="D9">
        <v>49977474</v>
      </c>
      <c r="E9">
        <v>50114685</v>
      </c>
      <c r="F9">
        <v>51</v>
      </c>
      <c r="G9">
        <v>4.3128</v>
      </c>
      <c r="H9" s="3">
        <v>8.0591e-6</v>
      </c>
    </row>
    <row r="10" spans="1:8">
      <c r="A10">
        <v>6405</v>
      </c>
      <c r="B10" t="s">
        <v>148</v>
      </c>
      <c r="C10">
        <v>3</v>
      </c>
      <c r="D10">
        <v>50192562</v>
      </c>
      <c r="E10">
        <v>50226508</v>
      </c>
      <c r="F10">
        <v>22</v>
      </c>
      <c r="G10">
        <v>4.5168</v>
      </c>
      <c r="H10" s="3">
        <v>3.1391e-6</v>
      </c>
    </row>
    <row r="11" spans="1:8">
      <c r="A11">
        <v>346171</v>
      </c>
      <c r="B11" t="s">
        <v>16</v>
      </c>
      <c r="C11">
        <v>6</v>
      </c>
      <c r="D11">
        <v>29640169</v>
      </c>
      <c r="E11">
        <v>29644931</v>
      </c>
      <c r="F11">
        <v>413</v>
      </c>
      <c r="G11">
        <v>6.5155</v>
      </c>
      <c r="H11" s="3">
        <v>3.6215e-11</v>
      </c>
    </row>
    <row r="12" spans="1:8">
      <c r="A12">
        <v>554223</v>
      </c>
      <c r="B12" t="s">
        <v>240</v>
      </c>
      <c r="C12">
        <v>6</v>
      </c>
      <c r="D12">
        <v>29759683</v>
      </c>
      <c r="E12">
        <v>29765584</v>
      </c>
      <c r="F12">
        <v>229</v>
      </c>
      <c r="G12">
        <v>5.895</v>
      </c>
      <c r="H12" s="3">
        <v>1.8739e-9</v>
      </c>
    </row>
    <row r="13" spans="1:8">
      <c r="A13">
        <v>30834</v>
      </c>
      <c r="B13" t="s">
        <v>18</v>
      </c>
      <c r="C13">
        <v>6</v>
      </c>
      <c r="D13">
        <v>30029017</v>
      </c>
      <c r="E13">
        <v>30032686</v>
      </c>
      <c r="F13">
        <v>60</v>
      </c>
      <c r="G13">
        <v>4.8659</v>
      </c>
      <c r="H13" s="3">
        <v>5.6961e-7</v>
      </c>
    </row>
    <row r="14" spans="1:8">
      <c r="A14">
        <v>100507436</v>
      </c>
      <c r="B14" t="s">
        <v>24</v>
      </c>
      <c r="C14">
        <v>6</v>
      </c>
      <c r="D14">
        <v>31367561</v>
      </c>
      <c r="E14">
        <v>31383090</v>
      </c>
      <c r="F14">
        <v>191</v>
      </c>
      <c r="G14">
        <v>4.8743</v>
      </c>
      <c r="H14" s="3">
        <v>5.4601e-7</v>
      </c>
    </row>
    <row r="15" spans="1:8">
      <c r="A15">
        <v>720</v>
      </c>
      <c r="B15" t="s">
        <v>32</v>
      </c>
      <c r="C15">
        <v>6</v>
      </c>
      <c r="D15">
        <v>31949834</v>
      </c>
      <c r="E15">
        <v>31970457</v>
      </c>
      <c r="F15">
        <v>316</v>
      </c>
      <c r="G15">
        <v>5.4638</v>
      </c>
      <c r="H15" s="3">
        <v>2.3306e-8</v>
      </c>
    </row>
    <row r="16" spans="1:8">
      <c r="A16">
        <v>7148</v>
      </c>
      <c r="B16" t="s">
        <v>163</v>
      </c>
      <c r="C16">
        <v>6</v>
      </c>
      <c r="D16">
        <v>32008932</v>
      </c>
      <c r="E16">
        <v>32077151</v>
      </c>
      <c r="F16">
        <v>13</v>
      </c>
      <c r="G16">
        <v>4.477</v>
      </c>
      <c r="H16" s="3">
        <v>3.7846e-6</v>
      </c>
    </row>
    <row r="17" spans="1:8">
      <c r="A17">
        <v>6048</v>
      </c>
      <c r="B17" t="s">
        <v>67</v>
      </c>
      <c r="C17">
        <v>6</v>
      </c>
      <c r="D17">
        <v>32146162</v>
      </c>
      <c r="E17">
        <v>32148570</v>
      </c>
      <c r="F17">
        <v>208</v>
      </c>
      <c r="G17">
        <v>5.063</v>
      </c>
      <c r="H17" s="3">
        <v>2.0635e-7</v>
      </c>
    </row>
    <row r="18" spans="1:8">
      <c r="A18">
        <v>4855</v>
      </c>
      <c r="B18" t="s">
        <v>37</v>
      </c>
      <c r="C18">
        <v>6</v>
      </c>
      <c r="D18">
        <v>32162620</v>
      </c>
      <c r="E18">
        <v>32191844</v>
      </c>
      <c r="F18">
        <v>65</v>
      </c>
      <c r="G18">
        <v>4.4933</v>
      </c>
      <c r="H18" s="3">
        <v>3.506e-6</v>
      </c>
    </row>
    <row r="19" spans="1:8">
      <c r="A19">
        <v>3127</v>
      </c>
      <c r="B19" t="s">
        <v>39</v>
      </c>
      <c r="C19">
        <v>6</v>
      </c>
      <c r="D19">
        <v>32485151</v>
      </c>
      <c r="E19">
        <v>32498006</v>
      </c>
      <c r="F19">
        <v>299</v>
      </c>
      <c r="G19">
        <v>4.9679</v>
      </c>
      <c r="H19" s="3">
        <v>3.3839e-7</v>
      </c>
    </row>
    <row r="20" spans="1:8">
      <c r="A20">
        <v>3123</v>
      </c>
      <c r="B20" t="s">
        <v>40</v>
      </c>
      <c r="C20">
        <v>6</v>
      </c>
      <c r="D20">
        <v>32546546</v>
      </c>
      <c r="E20">
        <v>32557613</v>
      </c>
      <c r="F20">
        <v>269</v>
      </c>
      <c r="G20">
        <v>6.0962</v>
      </c>
      <c r="H20" s="3">
        <v>5.4308e-10</v>
      </c>
    </row>
    <row r="21" spans="1:8">
      <c r="A21">
        <v>3117</v>
      </c>
      <c r="B21" t="s">
        <v>41</v>
      </c>
      <c r="C21">
        <v>6</v>
      </c>
      <c r="D21">
        <v>32605169</v>
      </c>
      <c r="E21">
        <v>32612152</v>
      </c>
      <c r="F21">
        <v>263</v>
      </c>
      <c r="G21">
        <v>6.7352</v>
      </c>
      <c r="H21" s="3">
        <v>8.188e-12</v>
      </c>
    </row>
    <row r="22" spans="1:8">
      <c r="A22">
        <v>3119</v>
      </c>
      <c r="B22" t="s">
        <v>42</v>
      </c>
      <c r="C22">
        <v>6</v>
      </c>
      <c r="D22">
        <v>32627241</v>
      </c>
      <c r="E22">
        <v>32634466</v>
      </c>
      <c r="F22">
        <v>268</v>
      </c>
      <c r="G22">
        <v>7.7485</v>
      </c>
      <c r="H22" s="3">
        <v>4.6484e-15</v>
      </c>
    </row>
    <row r="23" spans="1:8">
      <c r="A23">
        <v>3118</v>
      </c>
      <c r="B23" t="s">
        <v>43</v>
      </c>
      <c r="C23">
        <v>6</v>
      </c>
      <c r="D23">
        <v>32709156</v>
      </c>
      <c r="E23">
        <v>32714664</v>
      </c>
      <c r="F23">
        <v>263</v>
      </c>
      <c r="G23">
        <v>6.7352</v>
      </c>
      <c r="H23" s="3">
        <v>8.188e-12</v>
      </c>
    </row>
    <row r="24" spans="1:8">
      <c r="A24">
        <v>3120</v>
      </c>
      <c r="B24" t="s">
        <v>44</v>
      </c>
      <c r="C24">
        <v>6</v>
      </c>
      <c r="D24">
        <v>32723837</v>
      </c>
      <c r="E24">
        <v>32731330</v>
      </c>
      <c r="F24">
        <v>228</v>
      </c>
      <c r="G24">
        <v>7.6283</v>
      </c>
      <c r="H24" s="3">
        <v>1.1895e-14</v>
      </c>
    </row>
    <row r="25" spans="1:8">
      <c r="A25">
        <v>3112</v>
      </c>
      <c r="B25" t="s">
        <v>45</v>
      </c>
      <c r="C25">
        <v>6</v>
      </c>
      <c r="D25">
        <v>32780540</v>
      </c>
      <c r="E25">
        <v>32784825</v>
      </c>
      <c r="F25">
        <v>144</v>
      </c>
      <c r="G25">
        <v>4.9212</v>
      </c>
      <c r="H25" s="3">
        <v>4.3013e-7</v>
      </c>
    </row>
    <row r="26" spans="1:8">
      <c r="A26">
        <v>6891</v>
      </c>
      <c r="B26" t="s">
        <v>46</v>
      </c>
      <c r="C26">
        <v>6</v>
      </c>
      <c r="D26">
        <v>32789610</v>
      </c>
      <c r="E26">
        <v>32806547</v>
      </c>
      <c r="F26">
        <v>99</v>
      </c>
      <c r="G26">
        <v>7.5753</v>
      </c>
      <c r="H26" s="3">
        <v>1.791e-14</v>
      </c>
    </row>
    <row r="27" spans="1:8">
      <c r="A27">
        <v>2768</v>
      </c>
      <c r="B27" t="s">
        <v>47</v>
      </c>
      <c r="C27">
        <v>7</v>
      </c>
      <c r="D27">
        <v>2767739</v>
      </c>
      <c r="E27">
        <v>2883963</v>
      </c>
      <c r="F27">
        <v>15</v>
      </c>
      <c r="G27">
        <v>4.3898</v>
      </c>
      <c r="H27" s="3">
        <v>5.6733e-6</v>
      </c>
    </row>
    <row r="28" spans="1:8">
      <c r="A28">
        <v>81894</v>
      </c>
      <c r="B28" t="s">
        <v>164</v>
      </c>
      <c r="C28">
        <v>10</v>
      </c>
      <c r="D28">
        <v>101370275</v>
      </c>
      <c r="E28">
        <v>101419039</v>
      </c>
      <c r="F28">
        <v>1</v>
      </c>
      <c r="G28">
        <v>5.3609</v>
      </c>
      <c r="H28" s="3">
        <v>4.14e-8</v>
      </c>
    </row>
    <row r="29" spans="1:8">
      <c r="A29">
        <v>7529</v>
      </c>
      <c r="B29" t="s">
        <v>51</v>
      </c>
      <c r="C29">
        <v>20</v>
      </c>
      <c r="D29">
        <v>43514240</v>
      </c>
      <c r="E29">
        <v>43537173</v>
      </c>
      <c r="F29">
        <v>2</v>
      </c>
      <c r="G29">
        <v>4.5628</v>
      </c>
      <c r="H29" s="3">
        <v>2.5237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9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81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7059</v>
      </c>
      <c r="B3" t="s">
        <v>53</v>
      </c>
      <c r="C3">
        <v>1</v>
      </c>
      <c r="D3">
        <v>155165379</v>
      </c>
      <c r="E3">
        <v>155177772</v>
      </c>
      <c r="F3">
        <v>26</v>
      </c>
      <c r="G3">
        <v>4.2497</v>
      </c>
      <c r="H3" s="3">
        <v>1.0704e-5</v>
      </c>
    </row>
    <row r="4" spans="1:8">
      <c r="A4">
        <v>51447</v>
      </c>
      <c r="B4" t="s">
        <v>6</v>
      </c>
      <c r="C4">
        <v>3</v>
      </c>
      <c r="D4">
        <v>48725436</v>
      </c>
      <c r="E4">
        <v>48754711</v>
      </c>
      <c r="F4">
        <v>8</v>
      </c>
      <c r="G4">
        <v>5.2234</v>
      </c>
      <c r="H4" s="3">
        <v>8.7812e-8</v>
      </c>
    </row>
    <row r="5" spans="1:8">
      <c r="A5">
        <v>4485</v>
      </c>
      <c r="B5" t="s">
        <v>10</v>
      </c>
      <c r="C5">
        <v>3</v>
      </c>
      <c r="D5">
        <v>49721380</v>
      </c>
      <c r="E5">
        <v>49726196</v>
      </c>
      <c r="F5">
        <v>14</v>
      </c>
      <c r="G5">
        <v>5.5429</v>
      </c>
      <c r="H5" s="3">
        <v>1.4874e-8</v>
      </c>
    </row>
    <row r="6" spans="1:8">
      <c r="A6">
        <v>7318</v>
      </c>
      <c r="B6" t="s">
        <v>110</v>
      </c>
      <c r="C6">
        <v>3</v>
      </c>
      <c r="D6">
        <v>49842638</v>
      </c>
      <c r="E6">
        <v>49851391</v>
      </c>
      <c r="F6">
        <v>30</v>
      </c>
      <c r="G6">
        <v>4.3676</v>
      </c>
      <c r="H6" s="3">
        <v>6.2796e-6</v>
      </c>
    </row>
    <row r="7" spans="1:8">
      <c r="A7">
        <v>10180</v>
      </c>
      <c r="B7" t="s">
        <v>13</v>
      </c>
      <c r="C7">
        <v>3</v>
      </c>
      <c r="D7">
        <v>49977474</v>
      </c>
      <c r="E7">
        <v>50114685</v>
      </c>
      <c r="F7">
        <v>50</v>
      </c>
      <c r="G7">
        <v>4.6982</v>
      </c>
      <c r="H7" s="3">
        <v>1.3122e-6</v>
      </c>
    </row>
    <row r="8" spans="1:8">
      <c r="A8">
        <v>346171</v>
      </c>
      <c r="B8" t="s">
        <v>16</v>
      </c>
      <c r="C8">
        <v>6</v>
      </c>
      <c r="D8">
        <v>29640169</v>
      </c>
      <c r="E8">
        <v>29644931</v>
      </c>
      <c r="F8">
        <v>446</v>
      </c>
      <c r="G8">
        <v>6.0522</v>
      </c>
      <c r="H8" s="3">
        <v>7.1455e-10</v>
      </c>
    </row>
    <row r="9" spans="1:8">
      <c r="A9">
        <v>554223</v>
      </c>
      <c r="B9" t="s">
        <v>240</v>
      </c>
      <c r="C9">
        <v>6</v>
      </c>
      <c r="D9">
        <v>29759683</v>
      </c>
      <c r="E9">
        <v>29765584</v>
      </c>
      <c r="F9">
        <v>240</v>
      </c>
      <c r="G9">
        <v>4.8944</v>
      </c>
      <c r="H9" s="3">
        <v>4.9296e-7</v>
      </c>
    </row>
    <row r="10" spans="1:8">
      <c r="A10">
        <v>170679</v>
      </c>
      <c r="B10" t="s">
        <v>21</v>
      </c>
      <c r="C10">
        <v>6</v>
      </c>
      <c r="D10">
        <v>31082608</v>
      </c>
      <c r="E10">
        <v>31107869</v>
      </c>
      <c r="F10">
        <v>390</v>
      </c>
      <c r="G10">
        <v>4.4393</v>
      </c>
      <c r="H10" s="3">
        <v>4.512e-6</v>
      </c>
    </row>
    <row r="11" spans="1:8">
      <c r="A11">
        <v>3107</v>
      </c>
      <c r="B11" t="s">
        <v>57</v>
      </c>
      <c r="C11">
        <v>6</v>
      </c>
      <c r="D11">
        <v>31236526</v>
      </c>
      <c r="E11">
        <v>31239913</v>
      </c>
      <c r="F11">
        <v>311</v>
      </c>
      <c r="G11">
        <v>4.5025</v>
      </c>
      <c r="H11" s="3">
        <v>3.3575e-6</v>
      </c>
    </row>
    <row r="12" spans="1:8">
      <c r="A12">
        <v>100507436</v>
      </c>
      <c r="B12" t="s">
        <v>24</v>
      </c>
      <c r="C12">
        <v>6</v>
      </c>
      <c r="D12">
        <v>31367561</v>
      </c>
      <c r="E12">
        <v>31383090</v>
      </c>
      <c r="F12">
        <v>203</v>
      </c>
      <c r="G12">
        <v>4.9759</v>
      </c>
      <c r="H12" s="3">
        <v>3.247e-7</v>
      </c>
    </row>
    <row r="13" spans="1:8">
      <c r="A13">
        <v>4277</v>
      </c>
      <c r="B13" t="s">
        <v>25</v>
      </c>
      <c r="C13">
        <v>6</v>
      </c>
      <c r="D13">
        <v>31462054</v>
      </c>
      <c r="E13">
        <v>31478901</v>
      </c>
      <c r="F13">
        <v>224</v>
      </c>
      <c r="G13">
        <v>5.0664</v>
      </c>
      <c r="H13" s="3">
        <v>2.0275e-7</v>
      </c>
    </row>
    <row r="14" spans="1:8">
      <c r="A14">
        <v>55937</v>
      </c>
      <c r="B14" t="s">
        <v>132</v>
      </c>
      <c r="C14">
        <v>6</v>
      </c>
      <c r="D14">
        <v>31620187</v>
      </c>
      <c r="E14">
        <v>31625987</v>
      </c>
      <c r="F14">
        <v>74</v>
      </c>
      <c r="G14">
        <v>4.4838</v>
      </c>
      <c r="H14" s="3">
        <v>3.6656e-6</v>
      </c>
    </row>
    <row r="15" spans="1:8">
      <c r="A15">
        <v>720</v>
      </c>
      <c r="B15" t="s">
        <v>32</v>
      </c>
      <c r="C15">
        <v>6</v>
      </c>
      <c r="D15">
        <v>31949834</v>
      </c>
      <c r="E15">
        <v>31970457</v>
      </c>
      <c r="F15">
        <v>320</v>
      </c>
      <c r="G15">
        <v>5.8509</v>
      </c>
      <c r="H15" s="3">
        <v>2.4452e-9</v>
      </c>
    </row>
    <row r="16" spans="1:8">
      <c r="A16">
        <v>6048</v>
      </c>
      <c r="B16" t="s">
        <v>67</v>
      </c>
      <c r="C16">
        <v>6</v>
      </c>
      <c r="D16">
        <v>32146162</v>
      </c>
      <c r="E16">
        <v>32148570</v>
      </c>
      <c r="F16">
        <v>229</v>
      </c>
      <c r="G16">
        <v>5.0756</v>
      </c>
      <c r="H16" s="3">
        <v>1.9317e-7</v>
      </c>
    </row>
    <row r="17" spans="1:8">
      <c r="A17">
        <v>4855</v>
      </c>
      <c r="B17" t="s">
        <v>37</v>
      </c>
      <c r="C17">
        <v>6</v>
      </c>
      <c r="D17">
        <v>32162620</v>
      </c>
      <c r="E17">
        <v>32191844</v>
      </c>
      <c r="F17">
        <v>172</v>
      </c>
      <c r="G17">
        <v>5.5128</v>
      </c>
      <c r="H17" s="3">
        <v>1.7663e-8</v>
      </c>
    </row>
    <row r="18" spans="1:8">
      <c r="A18">
        <v>3127</v>
      </c>
      <c r="B18" t="s">
        <v>39</v>
      </c>
      <c r="C18">
        <v>6</v>
      </c>
      <c r="D18">
        <v>32485151</v>
      </c>
      <c r="E18">
        <v>32498006</v>
      </c>
      <c r="F18">
        <v>461</v>
      </c>
      <c r="G18">
        <v>6.0534</v>
      </c>
      <c r="H18" s="3">
        <v>7.0901e-10</v>
      </c>
    </row>
    <row r="19" spans="1:8">
      <c r="A19">
        <v>3123</v>
      </c>
      <c r="B19" t="s">
        <v>40</v>
      </c>
      <c r="C19">
        <v>6</v>
      </c>
      <c r="D19">
        <v>32546546</v>
      </c>
      <c r="E19">
        <v>32557613</v>
      </c>
      <c r="F19">
        <v>147</v>
      </c>
      <c r="G19">
        <v>4.9663</v>
      </c>
      <c r="H19" s="3">
        <v>3.4119e-7</v>
      </c>
    </row>
    <row r="20" spans="1:8">
      <c r="A20">
        <v>3117</v>
      </c>
      <c r="B20" t="s">
        <v>41</v>
      </c>
      <c r="C20">
        <v>6</v>
      </c>
      <c r="D20">
        <v>32605169</v>
      </c>
      <c r="E20">
        <v>32612152</v>
      </c>
      <c r="F20">
        <v>314</v>
      </c>
      <c r="G20">
        <v>7.5046</v>
      </c>
      <c r="H20" s="3">
        <v>3.0809e-14</v>
      </c>
    </row>
    <row r="21" spans="1:8">
      <c r="A21">
        <v>3119</v>
      </c>
      <c r="B21" t="s">
        <v>42</v>
      </c>
      <c r="C21">
        <v>6</v>
      </c>
      <c r="D21">
        <v>32627241</v>
      </c>
      <c r="E21">
        <v>32634466</v>
      </c>
      <c r="F21">
        <v>368</v>
      </c>
      <c r="G21">
        <v>7.1655</v>
      </c>
      <c r="H21" s="3">
        <v>3.8751e-13</v>
      </c>
    </row>
    <row r="22" spans="1:8">
      <c r="A22">
        <v>3118</v>
      </c>
      <c r="B22" t="s">
        <v>43</v>
      </c>
      <c r="C22">
        <v>6</v>
      </c>
      <c r="D22">
        <v>32709156</v>
      </c>
      <c r="E22">
        <v>32714664</v>
      </c>
      <c r="F22">
        <v>314</v>
      </c>
      <c r="G22">
        <v>7.5046</v>
      </c>
      <c r="H22" s="3">
        <v>3.0809e-14</v>
      </c>
    </row>
    <row r="23" spans="1:8">
      <c r="A23">
        <v>3120</v>
      </c>
      <c r="B23" t="s">
        <v>44</v>
      </c>
      <c r="C23">
        <v>6</v>
      </c>
      <c r="D23">
        <v>32723837</v>
      </c>
      <c r="E23">
        <v>32731330</v>
      </c>
      <c r="F23">
        <v>307</v>
      </c>
      <c r="G23">
        <v>8.586</v>
      </c>
      <c r="H23" s="3">
        <v>4.502e-18</v>
      </c>
    </row>
    <row r="24" spans="1:8">
      <c r="A24">
        <v>3112</v>
      </c>
      <c r="B24" t="s">
        <v>45</v>
      </c>
      <c r="C24">
        <v>6</v>
      </c>
      <c r="D24">
        <v>32780540</v>
      </c>
      <c r="E24">
        <v>32784825</v>
      </c>
      <c r="F24">
        <v>110</v>
      </c>
      <c r="G24">
        <v>5.3397</v>
      </c>
      <c r="H24" s="3">
        <v>4.6542e-8</v>
      </c>
    </row>
    <row r="25" spans="1:8">
      <c r="A25">
        <v>6891</v>
      </c>
      <c r="B25" t="s">
        <v>46</v>
      </c>
      <c r="C25">
        <v>6</v>
      </c>
      <c r="D25">
        <v>32789610</v>
      </c>
      <c r="E25">
        <v>32806547</v>
      </c>
      <c r="F25">
        <v>131</v>
      </c>
      <c r="G25">
        <v>5.3269</v>
      </c>
      <c r="H25" s="3">
        <v>4.994e-8</v>
      </c>
    </row>
    <row r="26" spans="1:8">
      <c r="A26">
        <v>3108</v>
      </c>
      <c r="B26" t="s">
        <v>74</v>
      </c>
      <c r="C26">
        <v>6</v>
      </c>
      <c r="D26">
        <v>32916391</v>
      </c>
      <c r="E26">
        <v>32920900</v>
      </c>
      <c r="F26">
        <v>20</v>
      </c>
      <c r="G26">
        <v>4.7366</v>
      </c>
      <c r="H26" s="3">
        <v>1.0869e-6</v>
      </c>
    </row>
    <row r="27" spans="1:8">
      <c r="A27">
        <v>2768</v>
      </c>
      <c r="B27" t="s">
        <v>47</v>
      </c>
      <c r="C27">
        <v>7</v>
      </c>
      <c r="D27">
        <v>2767739</v>
      </c>
      <c r="E27">
        <v>2883963</v>
      </c>
      <c r="F27">
        <v>11</v>
      </c>
      <c r="G27">
        <v>4.366</v>
      </c>
      <c r="H27" s="3">
        <v>6.3285e-6</v>
      </c>
    </row>
    <row r="28" spans="1:8">
      <c r="A28">
        <v>9919</v>
      </c>
      <c r="B28" t="s">
        <v>61</v>
      </c>
      <c r="C28">
        <v>9</v>
      </c>
      <c r="D28">
        <v>139334548</v>
      </c>
      <c r="E28">
        <v>139379297</v>
      </c>
      <c r="F28">
        <v>17</v>
      </c>
      <c r="G28">
        <v>4.5586</v>
      </c>
      <c r="H28" s="3">
        <v>2.5751e-6</v>
      </c>
    </row>
    <row r="29" spans="1:8">
      <c r="A29">
        <v>80336</v>
      </c>
      <c r="B29" t="s">
        <v>52</v>
      </c>
      <c r="C29">
        <v>20</v>
      </c>
      <c r="D29">
        <v>43538701</v>
      </c>
      <c r="E29">
        <v>43587585</v>
      </c>
      <c r="F29">
        <v>6</v>
      </c>
      <c r="G29">
        <v>5.0819</v>
      </c>
      <c r="H29" s="3">
        <v>1.8683e-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7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82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400757</v>
      </c>
      <c r="B3" t="s">
        <v>134</v>
      </c>
      <c r="C3">
        <v>1</v>
      </c>
      <c r="D3">
        <v>67557859</v>
      </c>
      <c r="E3">
        <v>67600654</v>
      </c>
      <c r="F3">
        <v>13</v>
      </c>
      <c r="G3">
        <v>6.1653</v>
      </c>
      <c r="H3" s="3">
        <v>3.5182e-10</v>
      </c>
    </row>
    <row r="4" spans="1:8">
      <c r="A4">
        <v>55765</v>
      </c>
      <c r="B4" t="s">
        <v>68</v>
      </c>
      <c r="C4">
        <v>1</v>
      </c>
      <c r="D4">
        <v>200860627</v>
      </c>
      <c r="E4">
        <v>200884864</v>
      </c>
      <c r="F4">
        <v>6</v>
      </c>
      <c r="G4">
        <v>5.1845</v>
      </c>
      <c r="H4" s="3">
        <v>1.0832e-7</v>
      </c>
    </row>
    <row r="5" spans="1:8">
      <c r="A5">
        <v>779</v>
      </c>
      <c r="B5" t="s">
        <v>77</v>
      </c>
      <c r="C5">
        <v>1</v>
      </c>
      <c r="D5">
        <v>201008635</v>
      </c>
      <c r="E5">
        <v>201081694</v>
      </c>
      <c r="F5">
        <v>7</v>
      </c>
      <c r="G5">
        <v>5.3936</v>
      </c>
      <c r="H5" s="3">
        <v>3.4532e-8</v>
      </c>
    </row>
    <row r="6" spans="1:8">
      <c r="A6">
        <v>51447</v>
      </c>
      <c r="B6" t="s">
        <v>6</v>
      </c>
      <c r="C6">
        <v>3</v>
      </c>
      <c r="D6">
        <v>48725436</v>
      </c>
      <c r="E6">
        <v>48754711</v>
      </c>
      <c r="F6">
        <v>8</v>
      </c>
      <c r="G6">
        <v>5.2961</v>
      </c>
      <c r="H6" s="3">
        <v>5.9148e-8</v>
      </c>
    </row>
    <row r="7" spans="1:8">
      <c r="A7">
        <v>389118</v>
      </c>
      <c r="B7" t="s">
        <v>81</v>
      </c>
      <c r="C7">
        <v>3</v>
      </c>
      <c r="D7">
        <v>49828165</v>
      </c>
      <c r="E7">
        <v>49837254</v>
      </c>
      <c r="F7">
        <v>70</v>
      </c>
      <c r="G7">
        <v>4.5063</v>
      </c>
      <c r="H7" s="3">
        <v>3.2978e-6</v>
      </c>
    </row>
    <row r="8" spans="1:8">
      <c r="A8">
        <v>10180</v>
      </c>
      <c r="B8" t="s">
        <v>13</v>
      </c>
      <c r="C8">
        <v>3</v>
      </c>
      <c r="D8">
        <v>49977474</v>
      </c>
      <c r="E8">
        <v>50114685</v>
      </c>
      <c r="F8">
        <v>56</v>
      </c>
      <c r="G8">
        <v>4.7283</v>
      </c>
      <c r="H8" s="3">
        <v>1.1321e-6</v>
      </c>
    </row>
    <row r="9" spans="1:8">
      <c r="A9">
        <v>8974</v>
      </c>
      <c r="B9" t="s">
        <v>119</v>
      </c>
      <c r="C9">
        <v>5</v>
      </c>
      <c r="D9">
        <v>131528299</v>
      </c>
      <c r="E9">
        <v>131563556</v>
      </c>
      <c r="F9">
        <v>40</v>
      </c>
      <c r="G9">
        <v>4.5856</v>
      </c>
      <c r="H9" s="3">
        <v>2.2638e-6</v>
      </c>
    </row>
    <row r="10" spans="1:8">
      <c r="A10">
        <v>3134</v>
      </c>
      <c r="B10" t="s">
        <v>85</v>
      </c>
      <c r="C10">
        <v>6</v>
      </c>
      <c r="D10">
        <v>29691117</v>
      </c>
      <c r="E10">
        <v>29695073</v>
      </c>
      <c r="F10">
        <v>260</v>
      </c>
      <c r="G10">
        <v>4.5388</v>
      </c>
      <c r="H10" s="3">
        <v>2.8289e-6</v>
      </c>
    </row>
    <row r="11" spans="1:8">
      <c r="A11">
        <v>554223</v>
      </c>
      <c r="B11" t="s">
        <v>240</v>
      </c>
      <c r="C11">
        <v>6</v>
      </c>
      <c r="D11">
        <v>29759683</v>
      </c>
      <c r="E11">
        <v>29765584</v>
      </c>
      <c r="F11">
        <v>636</v>
      </c>
      <c r="G11">
        <v>7.1917</v>
      </c>
      <c r="H11" s="3">
        <v>3.2004e-13</v>
      </c>
    </row>
    <row r="12" spans="1:8">
      <c r="A12">
        <v>3135</v>
      </c>
      <c r="B12" t="s">
        <v>136</v>
      </c>
      <c r="C12">
        <v>6</v>
      </c>
      <c r="D12">
        <v>29794756</v>
      </c>
      <c r="E12">
        <v>29798899</v>
      </c>
      <c r="F12">
        <v>522</v>
      </c>
      <c r="G12">
        <v>7.0576</v>
      </c>
      <c r="H12" s="3">
        <v>8.4684e-13</v>
      </c>
    </row>
    <row r="13" spans="1:8">
      <c r="A13">
        <v>3105</v>
      </c>
      <c r="B13" t="s">
        <v>17</v>
      </c>
      <c r="C13">
        <v>6</v>
      </c>
      <c r="D13">
        <v>29910247</v>
      </c>
      <c r="E13">
        <v>29913661</v>
      </c>
      <c r="F13">
        <v>410</v>
      </c>
      <c r="G13">
        <v>5.9708</v>
      </c>
      <c r="H13" s="3">
        <v>1.1802e-9</v>
      </c>
    </row>
    <row r="14" spans="1:8">
      <c r="A14">
        <v>80352</v>
      </c>
      <c r="B14" t="s">
        <v>55</v>
      </c>
      <c r="C14">
        <v>6</v>
      </c>
      <c r="D14">
        <v>30038043</v>
      </c>
      <c r="E14">
        <v>30043628</v>
      </c>
      <c r="F14">
        <v>266</v>
      </c>
      <c r="G14">
        <v>6.8265</v>
      </c>
      <c r="H14" s="3">
        <v>4.3499e-12</v>
      </c>
    </row>
    <row r="15" spans="1:8">
      <c r="A15">
        <v>11074</v>
      </c>
      <c r="B15" t="s">
        <v>56</v>
      </c>
      <c r="C15">
        <v>6</v>
      </c>
      <c r="D15">
        <v>30070674</v>
      </c>
      <c r="E15">
        <v>30080867</v>
      </c>
      <c r="F15">
        <v>383</v>
      </c>
      <c r="G15">
        <v>6.6043</v>
      </c>
      <c r="H15" s="3">
        <v>1.9967e-11</v>
      </c>
    </row>
    <row r="16" spans="1:8">
      <c r="A16">
        <v>135644</v>
      </c>
      <c r="B16" t="s">
        <v>111</v>
      </c>
      <c r="C16">
        <v>6</v>
      </c>
      <c r="D16">
        <v>30103885</v>
      </c>
      <c r="E16">
        <v>30116512</v>
      </c>
      <c r="F16">
        <v>484</v>
      </c>
      <c r="G16">
        <v>6.8436</v>
      </c>
      <c r="H16" s="3">
        <v>3.862e-12</v>
      </c>
    </row>
    <row r="17" spans="1:8">
      <c r="A17">
        <v>7726</v>
      </c>
      <c r="B17" t="s">
        <v>86</v>
      </c>
      <c r="C17">
        <v>6</v>
      </c>
      <c r="D17">
        <v>30152232</v>
      </c>
      <c r="E17">
        <v>30181271</v>
      </c>
      <c r="F17">
        <v>218</v>
      </c>
      <c r="G17">
        <v>4.6939</v>
      </c>
      <c r="H17" s="3">
        <v>1.3403e-6</v>
      </c>
    </row>
    <row r="18" spans="1:8">
      <c r="A18">
        <v>3107</v>
      </c>
      <c r="B18" t="s">
        <v>57</v>
      </c>
      <c r="C18">
        <v>6</v>
      </c>
      <c r="D18">
        <v>31236526</v>
      </c>
      <c r="E18">
        <v>31239913</v>
      </c>
      <c r="F18">
        <v>398</v>
      </c>
      <c r="G18">
        <v>4.6153</v>
      </c>
      <c r="H18" s="3">
        <v>1.9626e-6</v>
      </c>
    </row>
    <row r="19" spans="1:8">
      <c r="A19">
        <v>3106</v>
      </c>
      <c r="B19" t="s">
        <v>165</v>
      </c>
      <c r="C19">
        <v>6</v>
      </c>
      <c r="D19">
        <v>31321649</v>
      </c>
      <c r="E19">
        <v>31324989</v>
      </c>
      <c r="F19">
        <v>617</v>
      </c>
      <c r="G19">
        <v>5.0122</v>
      </c>
      <c r="H19" s="3">
        <v>2.691e-7</v>
      </c>
    </row>
    <row r="20" spans="1:8">
      <c r="A20">
        <v>100507436</v>
      </c>
      <c r="B20" t="s">
        <v>24</v>
      </c>
      <c r="C20">
        <v>6</v>
      </c>
      <c r="D20">
        <v>31367561</v>
      </c>
      <c r="E20">
        <v>31383090</v>
      </c>
      <c r="F20">
        <v>246</v>
      </c>
      <c r="G20">
        <v>4.3978</v>
      </c>
      <c r="H20" s="3">
        <v>5.4682e-6</v>
      </c>
    </row>
    <row r="21" spans="1:8">
      <c r="A21">
        <v>4277</v>
      </c>
      <c r="B21" t="s">
        <v>25</v>
      </c>
      <c r="C21">
        <v>6</v>
      </c>
      <c r="D21">
        <v>31462054</v>
      </c>
      <c r="E21">
        <v>31478901</v>
      </c>
      <c r="F21">
        <v>210</v>
      </c>
      <c r="G21">
        <v>4.5513</v>
      </c>
      <c r="H21" s="3">
        <v>2.6662e-6</v>
      </c>
    </row>
    <row r="22" spans="1:8">
      <c r="A22">
        <v>55937</v>
      </c>
      <c r="B22" t="s">
        <v>132</v>
      </c>
      <c r="C22">
        <v>6</v>
      </c>
      <c r="D22">
        <v>31620187</v>
      </c>
      <c r="E22">
        <v>31625987</v>
      </c>
      <c r="F22">
        <v>128</v>
      </c>
      <c r="G22">
        <v>4.7722</v>
      </c>
      <c r="H22" s="3">
        <v>9.1111e-7</v>
      </c>
    </row>
    <row r="23" spans="1:8">
      <c r="A23">
        <v>58496</v>
      </c>
      <c r="B23" t="s">
        <v>29</v>
      </c>
      <c r="C23">
        <v>6</v>
      </c>
      <c r="D23">
        <v>31638728</v>
      </c>
      <c r="E23">
        <v>31640227</v>
      </c>
      <c r="F23">
        <v>436</v>
      </c>
      <c r="G23">
        <v>5.3437</v>
      </c>
      <c r="H23" s="3">
        <v>4.554e-8</v>
      </c>
    </row>
    <row r="24" spans="1:8">
      <c r="A24">
        <v>720</v>
      </c>
      <c r="B24" t="s">
        <v>32</v>
      </c>
      <c r="C24">
        <v>6</v>
      </c>
      <c r="D24">
        <v>31949834</v>
      </c>
      <c r="E24">
        <v>31970457</v>
      </c>
      <c r="F24">
        <v>412</v>
      </c>
      <c r="G24">
        <v>5.4536</v>
      </c>
      <c r="H24" s="3">
        <v>2.4677e-8</v>
      </c>
    </row>
    <row r="25" spans="1:8">
      <c r="A25">
        <v>721</v>
      </c>
      <c r="B25" t="s">
        <v>33</v>
      </c>
      <c r="C25">
        <v>6</v>
      </c>
      <c r="D25">
        <v>31982572</v>
      </c>
      <c r="E25">
        <v>32003195</v>
      </c>
      <c r="F25">
        <v>233</v>
      </c>
      <c r="G25">
        <v>5.5772</v>
      </c>
      <c r="H25" s="3">
        <v>1.2221e-8</v>
      </c>
    </row>
    <row r="26" spans="1:8">
      <c r="A26">
        <v>1589</v>
      </c>
      <c r="B26" t="s">
        <v>34</v>
      </c>
      <c r="C26">
        <v>6</v>
      </c>
      <c r="D26">
        <v>32006093</v>
      </c>
      <c r="E26">
        <v>32009447</v>
      </c>
      <c r="F26">
        <v>233</v>
      </c>
      <c r="G26">
        <v>5.2116</v>
      </c>
      <c r="H26" s="3">
        <v>9.3634e-8</v>
      </c>
    </row>
    <row r="27" spans="1:8">
      <c r="A27">
        <v>6048</v>
      </c>
      <c r="B27" t="s">
        <v>67</v>
      </c>
      <c r="C27">
        <v>6</v>
      </c>
      <c r="D27">
        <v>32146162</v>
      </c>
      <c r="E27">
        <v>32148570</v>
      </c>
      <c r="F27">
        <v>46</v>
      </c>
      <c r="G27">
        <v>4.7012</v>
      </c>
      <c r="H27" s="3">
        <v>1.2934e-6</v>
      </c>
    </row>
    <row r="28" spans="1:8">
      <c r="A28">
        <v>10665</v>
      </c>
      <c r="B28" t="s">
        <v>166</v>
      </c>
      <c r="C28">
        <v>6</v>
      </c>
      <c r="D28">
        <v>32260475</v>
      </c>
      <c r="E28">
        <v>32339705</v>
      </c>
      <c r="F28">
        <v>231</v>
      </c>
      <c r="G28">
        <v>5.4112</v>
      </c>
      <c r="H28" s="3">
        <v>3.1295e-8</v>
      </c>
    </row>
    <row r="29" spans="1:8">
      <c r="A29">
        <v>56244</v>
      </c>
      <c r="B29" t="s">
        <v>95</v>
      </c>
      <c r="C29">
        <v>6</v>
      </c>
      <c r="D29">
        <v>32362513</v>
      </c>
      <c r="E29">
        <v>32374900</v>
      </c>
      <c r="F29">
        <v>75</v>
      </c>
      <c r="G29">
        <v>5.9661</v>
      </c>
      <c r="H29" s="3">
        <v>1.215e-9</v>
      </c>
    </row>
    <row r="30" spans="1:8">
      <c r="A30">
        <v>3127</v>
      </c>
      <c r="B30" t="s">
        <v>39</v>
      </c>
      <c r="C30">
        <v>6</v>
      </c>
      <c r="D30">
        <v>32485151</v>
      </c>
      <c r="E30">
        <v>32498006</v>
      </c>
      <c r="F30">
        <v>494</v>
      </c>
      <c r="G30">
        <v>6.362</v>
      </c>
      <c r="H30" s="3">
        <v>9.9592e-11</v>
      </c>
    </row>
    <row r="31" spans="1:8">
      <c r="A31">
        <v>3123</v>
      </c>
      <c r="B31" t="s">
        <v>40</v>
      </c>
      <c r="C31">
        <v>6</v>
      </c>
      <c r="D31">
        <v>32546546</v>
      </c>
      <c r="E31">
        <v>32557613</v>
      </c>
      <c r="F31">
        <v>424</v>
      </c>
      <c r="G31">
        <v>6.005</v>
      </c>
      <c r="H31" s="3">
        <v>9.5661e-10</v>
      </c>
    </row>
    <row r="32" spans="1:8">
      <c r="A32">
        <v>3117</v>
      </c>
      <c r="B32" t="s">
        <v>41</v>
      </c>
      <c r="C32">
        <v>6</v>
      </c>
      <c r="D32">
        <v>32605169</v>
      </c>
      <c r="E32">
        <v>32612152</v>
      </c>
      <c r="F32">
        <v>474</v>
      </c>
      <c r="G32">
        <v>7.245</v>
      </c>
      <c r="H32" s="3">
        <v>2.162e-13</v>
      </c>
    </row>
    <row r="33" spans="1:8">
      <c r="A33">
        <v>3119</v>
      </c>
      <c r="B33" t="s">
        <v>42</v>
      </c>
      <c r="C33">
        <v>6</v>
      </c>
      <c r="D33">
        <v>32627241</v>
      </c>
      <c r="E33">
        <v>32634466</v>
      </c>
      <c r="F33">
        <v>405</v>
      </c>
      <c r="G33">
        <v>6.7171</v>
      </c>
      <c r="H33" s="3">
        <v>9.2697e-12</v>
      </c>
    </row>
    <row r="34" spans="1:8">
      <c r="A34">
        <v>3118</v>
      </c>
      <c r="B34" t="s">
        <v>43</v>
      </c>
      <c r="C34">
        <v>6</v>
      </c>
      <c r="D34">
        <v>32709156</v>
      </c>
      <c r="E34">
        <v>32714664</v>
      </c>
      <c r="F34">
        <v>474</v>
      </c>
      <c r="G34">
        <v>7.245</v>
      </c>
      <c r="H34" s="3">
        <v>2.162e-13</v>
      </c>
    </row>
    <row r="35" spans="1:8">
      <c r="A35">
        <v>3120</v>
      </c>
      <c r="B35" t="s">
        <v>44</v>
      </c>
      <c r="C35">
        <v>6</v>
      </c>
      <c r="D35">
        <v>32723837</v>
      </c>
      <c r="E35">
        <v>32731330</v>
      </c>
      <c r="F35">
        <v>271</v>
      </c>
      <c r="G35">
        <v>8.3375</v>
      </c>
      <c r="H35" s="3">
        <v>3.7943e-17</v>
      </c>
    </row>
    <row r="36" spans="1:8">
      <c r="A36">
        <v>3112</v>
      </c>
      <c r="B36" t="s">
        <v>45</v>
      </c>
      <c r="C36">
        <v>6</v>
      </c>
      <c r="D36">
        <v>32780540</v>
      </c>
      <c r="E36">
        <v>32784825</v>
      </c>
      <c r="F36">
        <v>331</v>
      </c>
      <c r="G36">
        <v>5.467</v>
      </c>
      <c r="H36" s="3">
        <v>2.2881e-8</v>
      </c>
    </row>
    <row r="37" spans="1:8">
      <c r="A37">
        <v>6891</v>
      </c>
      <c r="B37" t="s">
        <v>46</v>
      </c>
      <c r="C37">
        <v>6</v>
      </c>
      <c r="D37">
        <v>32789610</v>
      </c>
      <c r="E37">
        <v>32806547</v>
      </c>
      <c r="F37">
        <v>40</v>
      </c>
      <c r="G37">
        <v>5.0208</v>
      </c>
      <c r="H37" s="3">
        <v>2.573e-7</v>
      </c>
    </row>
    <row r="38" spans="1:8">
      <c r="A38">
        <v>6890</v>
      </c>
      <c r="B38" t="s">
        <v>73</v>
      </c>
      <c r="C38">
        <v>6</v>
      </c>
      <c r="D38">
        <v>32812986</v>
      </c>
      <c r="E38">
        <v>32821748</v>
      </c>
      <c r="F38">
        <v>280</v>
      </c>
      <c r="G38">
        <v>5.5837</v>
      </c>
      <c r="H38" s="3">
        <v>1.1773e-8</v>
      </c>
    </row>
    <row r="39" spans="1:8">
      <c r="A39">
        <v>3108</v>
      </c>
      <c r="B39" t="s">
        <v>74</v>
      </c>
      <c r="C39">
        <v>6</v>
      </c>
      <c r="D39">
        <v>32916391</v>
      </c>
      <c r="E39">
        <v>32920900</v>
      </c>
      <c r="F39">
        <v>119</v>
      </c>
      <c r="G39">
        <v>4.7226</v>
      </c>
      <c r="H39" s="3">
        <v>1.1642e-6</v>
      </c>
    </row>
    <row r="40" spans="1:8">
      <c r="A40">
        <v>1738</v>
      </c>
      <c r="B40" t="s">
        <v>90</v>
      </c>
      <c r="C40">
        <v>7</v>
      </c>
      <c r="D40">
        <v>107531586</v>
      </c>
      <c r="E40">
        <v>107561643</v>
      </c>
      <c r="F40">
        <v>7</v>
      </c>
      <c r="G40">
        <v>4.5369</v>
      </c>
      <c r="H40" s="3">
        <v>2.8539e-6</v>
      </c>
    </row>
    <row r="41" spans="1:8">
      <c r="A41">
        <v>11172</v>
      </c>
      <c r="B41" t="s">
        <v>167</v>
      </c>
      <c r="C41">
        <v>9</v>
      </c>
      <c r="D41">
        <v>5163863</v>
      </c>
      <c r="E41">
        <v>5185618</v>
      </c>
      <c r="F41">
        <v>9</v>
      </c>
      <c r="G41">
        <v>4.884</v>
      </c>
      <c r="H41" s="3">
        <v>5.1981e-7</v>
      </c>
    </row>
    <row r="42" spans="1:8">
      <c r="A42">
        <v>64170</v>
      </c>
      <c r="B42" t="s">
        <v>140</v>
      </c>
      <c r="C42">
        <v>9</v>
      </c>
      <c r="D42">
        <v>139258408</v>
      </c>
      <c r="E42">
        <v>139268133</v>
      </c>
      <c r="F42">
        <v>11</v>
      </c>
      <c r="G42">
        <v>5.4118</v>
      </c>
      <c r="H42" s="3">
        <v>3.1195e-8</v>
      </c>
    </row>
    <row r="43" spans="1:8">
      <c r="A43">
        <v>10807</v>
      </c>
      <c r="B43" t="s">
        <v>88</v>
      </c>
      <c r="C43">
        <v>9</v>
      </c>
      <c r="D43">
        <v>139296374</v>
      </c>
      <c r="E43">
        <v>139305054</v>
      </c>
      <c r="F43">
        <v>19</v>
      </c>
      <c r="G43">
        <v>4.594</v>
      </c>
      <c r="H43" s="3">
        <v>2.1743e-6</v>
      </c>
    </row>
    <row r="44" spans="1:8">
      <c r="A44">
        <v>56623</v>
      </c>
      <c r="B44" t="s">
        <v>91</v>
      </c>
      <c r="C44">
        <v>9</v>
      </c>
      <c r="D44">
        <v>139323067</v>
      </c>
      <c r="E44">
        <v>139334305</v>
      </c>
      <c r="F44">
        <v>28</v>
      </c>
      <c r="G44">
        <v>5.1521</v>
      </c>
      <c r="H44" s="3">
        <v>1.2878e-7</v>
      </c>
    </row>
    <row r="45" spans="1:8">
      <c r="A45">
        <v>84890</v>
      </c>
      <c r="B45" t="s">
        <v>141</v>
      </c>
      <c r="C45">
        <v>10</v>
      </c>
      <c r="D45">
        <v>64564516</v>
      </c>
      <c r="E45">
        <v>64568239</v>
      </c>
      <c r="F45">
        <v>13</v>
      </c>
      <c r="G45">
        <v>5.3594</v>
      </c>
      <c r="H45" s="3">
        <v>4.1761e-8</v>
      </c>
    </row>
    <row r="46" spans="1:8">
      <c r="A46">
        <v>7529</v>
      </c>
      <c r="B46" t="s">
        <v>51</v>
      </c>
      <c r="C46">
        <v>20</v>
      </c>
      <c r="D46">
        <v>43514240</v>
      </c>
      <c r="E46">
        <v>43537173</v>
      </c>
      <c r="F46">
        <v>2</v>
      </c>
      <c r="G46">
        <v>4.5628</v>
      </c>
      <c r="H46" s="3">
        <v>2.5237e-6</v>
      </c>
    </row>
    <row r="47" spans="1:8">
      <c r="A47">
        <v>51750</v>
      </c>
      <c r="B47" t="s">
        <v>75</v>
      </c>
      <c r="C47">
        <v>20</v>
      </c>
      <c r="D47">
        <v>62289163</v>
      </c>
      <c r="E47">
        <v>62327606</v>
      </c>
      <c r="F47">
        <v>15</v>
      </c>
      <c r="G47">
        <v>4.6752</v>
      </c>
      <c r="H47" s="3">
        <v>1.4681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8"/>
  <sheetViews>
    <sheetView topLeftCell="A2" workbookViewId="0">
      <selection activeCell="G2" sqref="G2:H63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83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7059</v>
      </c>
      <c r="B3" t="s">
        <v>53</v>
      </c>
      <c r="C3">
        <v>1</v>
      </c>
      <c r="D3">
        <v>155165379</v>
      </c>
      <c r="E3">
        <v>155177772</v>
      </c>
      <c r="F3">
        <v>50</v>
      </c>
      <c r="G3">
        <v>4.438</v>
      </c>
      <c r="H3" s="3">
        <v>4.5402e-6</v>
      </c>
    </row>
    <row r="4" spans="1:8">
      <c r="A4">
        <v>51447</v>
      </c>
      <c r="B4" t="s">
        <v>6</v>
      </c>
      <c r="C4">
        <v>3</v>
      </c>
      <c r="D4">
        <v>48725436</v>
      </c>
      <c r="E4">
        <v>48754711</v>
      </c>
      <c r="F4">
        <v>30</v>
      </c>
      <c r="G4">
        <v>4.8788</v>
      </c>
      <c r="H4" s="3">
        <v>5.3362e-7</v>
      </c>
    </row>
    <row r="5" spans="1:8">
      <c r="A5">
        <v>275</v>
      </c>
      <c r="B5" t="s">
        <v>7</v>
      </c>
      <c r="C5">
        <v>3</v>
      </c>
      <c r="D5">
        <v>49454211</v>
      </c>
      <c r="E5">
        <v>49460111</v>
      </c>
      <c r="F5">
        <v>89</v>
      </c>
      <c r="G5">
        <v>4.489</v>
      </c>
      <c r="H5" s="3">
        <v>3.5775e-6</v>
      </c>
    </row>
    <row r="6" spans="1:8">
      <c r="A6">
        <v>84276</v>
      </c>
      <c r="B6" t="s">
        <v>8</v>
      </c>
      <c r="C6">
        <v>3</v>
      </c>
      <c r="D6">
        <v>49459766</v>
      </c>
      <c r="E6">
        <v>49466777</v>
      </c>
      <c r="F6">
        <v>84</v>
      </c>
      <c r="G6">
        <v>4.6703</v>
      </c>
      <c r="H6" s="3">
        <v>1.504e-6</v>
      </c>
    </row>
    <row r="7" spans="1:8">
      <c r="A7">
        <v>4485</v>
      </c>
      <c r="B7" t="s">
        <v>10</v>
      </c>
      <c r="C7">
        <v>3</v>
      </c>
      <c r="D7">
        <v>49721380</v>
      </c>
      <c r="E7">
        <v>49726196</v>
      </c>
      <c r="F7">
        <v>56</v>
      </c>
      <c r="G7">
        <v>5.4404</v>
      </c>
      <c r="H7" s="3">
        <v>2.6587e-8</v>
      </c>
    </row>
    <row r="8" spans="1:8">
      <c r="A8">
        <v>63891</v>
      </c>
      <c r="B8" t="s">
        <v>11</v>
      </c>
      <c r="C8">
        <v>3</v>
      </c>
      <c r="D8">
        <v>49726950</v>
      </c>
      <c r="E8">
        <v>49758962</v>
      </c>
      <c r="F8">
        <v>50</v>
      </c>
      <c r="G8">
        <v>4.7343</v>
      </c>
      <c r="H8" s="3">
        <v>1.0993e-6</v>
      </c>
    </row>
    <row r="9" spans="1:8">
      <c r="A9">
        <v>29925</v>
      </c>
      <c r="B9" t="s">
        <v>54</v>
      </c>
      <c r="C9">
        <v>3</v>
      </c>
      <c r="D9">
        <v>49758909</v>
      </c>
      <c r="E9">
        <v>49761407</v>
      </c>
      <c r="F9">
        <v>64</v>
      </c>
      <c r="G9">
        <v>4.5158</v>
      </c>
      <c r="H9" s="3">
        <v>3.1546e-6</v>
      </c>
    </row>
    <row r="10" spans="1:8">
      <c r="A10">
        <v>10180</v>
      </c>
      <c r="B10" t="s">
        <v>13</v>
      </c>
      <c r="C10">
        <v>3</v>
      </c>
      <c r="D10">
        <v>49977474</v>
      </c>
      <c r="E10">
        <v>50114685</v>
      </c>
      <c r="F10">
        <v>99</v>
      </c>
      <c r="G10">
        <v>4.8579</v>
      </c>
      <c r="H10" s="3">
        <v>5.9316e-7</v>
      </c>
    </row>
    <row r="11" spans="1:8">
      <c r="A11">
        <v>8974</v>
      </c>
      <c r="B11" t="s">
        <v>119</v>
      </c>
      <c r="C11">
        <v>5</v>
      </c>
      <c r="D11">
        <v>131528299</v>
      </c>
      <c r="E11">
        <v>131563556</v>
      </c>
      <c r="F11">
        <v>77</v>
      </c>
      <c r="G11">
        <v>4.7012</v>
      </c>
      <c r="H11" s="3">
        <v>1.2933e-6</v>
      </c>
    </row>
    <row r="12" spans="1:8">
      <c r="A12">
        <v>6584</v>
      </c>
      <c r="B12" t="s">
        <v>83</v>
      </c>
      <c r="C12">
        <v>5</v>
      </c>
      <c r="D12">
        <v>131705396</v>
      </c>
      <c r="E12">
        <v>131731306</v>
      </c>
      <c r="F12">
        <v>25</v>
      </c>
      <c r="G12">
        <v>4.6678</v>
      </c>
      <c r="H12" s="3">
        <v>1.5222e-6</v>
      </c>
    </row>
    <row r="13" spans="1:8">
      <c r="A13">
        <v>2550</v>
      </c>
      <c r="B13" t="s">
        <v>15</v>
      </c>
      <c r="C13">
        <v>6</v>
      </c>
      <c r="D13">
        <v>29570005</v>
      </c>
      <c r="E13">
        <v>29600962</v>
      </c>
      <c r="F13">
        <v>49</v>
      </c>
      <c r="G13">
        <v>4.981</v>
      </c>
      <c r="H13" s="3">
        <v>3.1628e-7</v>
      </c>
    </row>
    <row r="14" spans="1:8">
      <c r="A14">
        <v>346171</v>
      </c>
      <c r="B14" t="s">
        <v>16</v>
      </c>
      <c r="C14">
        <v>6</v>
      </c>
      <c r="D14">
        <v>29640169</v>
      </c>
      <c r="E14">
        <v>29644931</v>
      </c>
      <c r="F14">
        <v>910</v>
      </c>
      <c r="G14">
        <v>6.9685</v>
      </c>
      <c r="H14" s="3">
        <v>1.6017e-12</v>
      </c>
    </row>
    <row r="15" spans="1:8">
      <c r="A15">
        <v>554223</v>
      </c>
      <c r="B15" t="s">
        <v>240</v>
      </c>
      <c r="C15">
        <v>6</v>
      </c>
      <c r="D15">
        <v>29759683</v>
      </c>
      <c r="E15">
        <v>29765584</v>
      </c>
      <c r="F15">
        <v>593</v>
      </c>
      <c r="G15">
        <v>5.6557</v>
      </c>
      <c r="H15" s="3">
        <v>7.7598e-9</v>
      </c>
    </row>
    <row r="16" spans="1:8">
      <c r="A16">
        <v>30834</v>
      </c>
      <c r="B16" t="s">
        <v>18</v>
      </c>
      <c r="C16">
        <v>6</v>
      </c>
      <c r="D16">
        <v>30029017</v>
      </c>
      <c r="E16">
        <v>30032686</v>
      </c>
      <c r="F16">
        <v>390</v>
      </c>
      <c r="G16">
        <v>6.0472</v>
      </c>
      <c r="H16" s="3">
        <v>7.368e-10</v>
      </c>
    </row>
    <row r="17" spans="1:8">
      <c r="A17">
        <v>6992</v>
      </c>
      <c r="B17" t="s">
        <v>19</v>
      </c>
      <c r="C17">
        <v>6</v>
      </c>
      <c r="D17">
        <v>30034932</v>
      </c>
      <c r="E17">
        <v>30038110</v>
      </c>
      <c r="F17">
        <v>169</v>
      </c>
      <c r="G17">
        <v>5.5316</v>
      </c>
      <c r="H17" s="3">
        <v>1.5863e-8</v>
      </c>
    </row>
    <row r="18" spans="1:8">
      <c r="A18">
        <v>80352</v>
      </c>
      <c r="B18" t="s">
        <v>55</v>
      </c>
      <c r="C18">
        <v>6</v>
      </c>
      <c r="D18">
        <v>30038043</v>
      </c>
      <c r="E18">
        <v>30043628</v>
      </c>
      <c r="F18">
        <v>336</v>
      </c>
      <c r="G18">
        <v>4.5913</v>
      </c>
      <c r="H18" s="3">
        <v>2.202e-6</v>
      </c>
    </row>
    <row r="19" spans="1:8">
      <c r="A19">
        <v>11074</v>
      </c>
      <c r="B19" t="s">
        <v>56</v>
      </c>
      <c r="C19">
        <v>6</v>
      </c>
      <c r="D19">
        <v>30070674</v>
      </c>
      <c r="E19">
        <v>30080867</v>
      </c>
      <c r="F19">
        <v>354</v>
      </c>
      <c r="G19">
        <v>7.0486</v>
      </c>
      <c r="H19" s="3">
        <v>9.0386e-13</v>
      </c>
    </row>
    <row r="20" spans="1:8">
      <c r="A20">
        <v>7726</v>
      </c>
      <c r="B20" t="s">
        <v>86</v>
      </c>
      <c r="C20">
        <v>6</v>
      </c>
      <c r="D20">
        <v>30152232</v>
      </c>
      <c r="E20">
        <v>30181271</v>
      </c>
      <c r="F20">
        <v>213</v>
      </c>
      <c r="G20">
        <v>4.4257</v>
      </c>
      <c r="H20" s="3">
        <v>4.8063e-6</v>
      </c>
    </row>
    <row r="21" spans="1:8">
      <c r="A21">
        <v>202658</v>
      </c>
      <c r="B21" t="s">
        <v>168</v>
      </c>
      <c r="C21">
        <v>6</v>
      </c>
      <c r="D21">
        <v>30297088</v>
      </c>
      <c r="E21">
        <v>30314635</v>
      </c>
      <c r="F21">
        <v>115</v>
      </c>
      <c r="G21">
        <v>4.7059</v>
      </c>
      <c r="H21" s="3">
        <v>1.264e-6</v>
      </c>
    </row>
    <row r="22" spans="1:8">
      <c r="A22">
        <v>79897</v>
      </c>
      <c r="B22" t="s">
        <v>169</v>
      </c>
      <c r="C22">
        <v>6</v>
      </c>
      <c r="D22">
        <v>30312897</v>
      </c>
      <c r="E22">
        <v>30314635</v>
      </c>
      <c r="F22">
        <v>115</v>
      </c>
      <c r="G22">
        <v>4.7059</v>
      </c>
      <c r="H22" s="3">
        <v>1.264e-6</v>
      </c>
    </row>
    <row r="23" spans="1:8">
      <c r="A23">
        <v>23</v>
      </c>
      <c r="B23" t="s">
        <v>157</v>
      </c>
      <c r="C23">
        <v>6</v>
      </c>
      <c r="D23">
        <v>30539170</v>
      </c>
      <c r="E23">
        <v>30559309</v>
      </c>
      <c r="F23">
        <v>404</v>
      </c>
      <c r="G23">
        <v>4.9822</v>
      </c>
      <c r="H23" s="3">
        <v>3.1433e-7</v>
      </c>
    </row>
    <row r="24" spans="1:8">
      <c r="A24">
        <v>10211</v>
      </c>
      <c r="B24" t="s">
        <v>137</v>
      </c>
      <c r="C24">
        <v>6</v>
      </c>
      <c r="D24">
        <v>30695506</v>
      </c>
      <c r="E24">
        <v>30710687</v>
      </c>
      <c r="F24">
        <v>629</v>
      </c>
      <c r="G24">
        <v>5.3788</v>
      </c>
      <c r="H24" s="3">
        <v>3.75e-8</v>
      </c>
    </row>
    <row r="25" spans="1:8">
      <c r="A25">
        <v>57176</v>
      </c>
      <c r="B25" t="s">
        <v>20</v>
      </c>
      <c r="C25">
        <v>6</v>
      </c>
      <c r="D25">
        <v>30881982</v>
      </c>
      <c r="E25">
        <v>30894236</v>
      </c>
      <c r="F25">
        <v>742</v>
      </c>
      <c r="G25">
        <v>5.0851</v>
      </c>
      <c r="H25" s="3">
        <v>1.8373e-7</v>
      </c>
    </row>
    <row r="26" spans="1:8">
      <c r="A26">
        <v>170679</v>
      </c>
      <c r="B26" t="s">
        <v>21</v>
      </c>
      <c r="C26">
        <v>6</v>
      </c>
      <c r="D26">
        <v>31082608</v>
      </c>
      <c r="E26">
        <v>31107869</v>
      </c>
      <c r="F26">
        <v>855</v>
      </c>
      <c r="G26">
        <v>5.4018</v>
      </c>
      <c r="H26" s="3">
        <v>3.2989e-8</v>
      </c>
    </row>
    <row r="27" spans="1:8">
      <c r="A27">
        <v>170680</v>
      </c>
      <c r="B27" t="s">
        <v>170</v>
      </c>
      <c r="C27">
        <v>6</v>
      </c>
      <c r="D27">
        <v>31105311</v>
      </c>
      <c r="E27">
        <v>31107127</v>
      </c>
      <c r="F27">
        <v>869</v>
      </c>
      <c r="G27">
        <v>4.7432</v>
      </c>
      <c r="H27" s="3">
        <v>1.0517e-6</v>
      </c>
    </row>
    <row r="28" spans="1:8">
      <c r="A28">
        <v>3107</v>
      </c>
      <c r="B28" t="s">
        <v>57</v>
      </c>
      <c r="C28">
        <v>6</v>
      </c>
      <c r="D28">
        <v>31236526</v>
      </c>
      <c r="E28">
        <v>31239913</v>
      </c>
      <c r="F28">
        <v>787</v>
      </c>
      <c r="G28">
        <v>4.4603</v>
      </c>
      <c r="H28" s="3">
        <v>4.0928e-6</v>
      </c>
    </row>
    <row r="29" spans="1:8">
      <c r="A29">
        <v>100507436</v>
      </c>
      <c r="B29" t="s">
        <v>24</v>
      </c>
      <c r="C29">
        <v>6</v>
      </c>
      <c r="D29">
        <v>31367561</v>
      </c>
      <c r="E29">
        <v>31383090</v>
      </c>
      <c r="F29">
        <v>614</v>
      </c>
      <c r="G29">
        <v>5.4674</v>
      </c>
      <c r="H29" s="3">
        <v>2.2838e-8</v>
      </c>
    </row>
    <row r="30" spans="1:8">
      <c r="A30">
        <v>4277</v>
      </c>
      <c r="B30" t="s">
        <v>25</v>
      </c>
      <c r="C30">
        <v>6</v>
      </c>
      <c r="D30">
        <v>31462054</v>
      </c>
      <c r="E30">
        <v>31478901</v>
      </c>
      <c r="F30">
        <v>494</v>
      </c>
      <c r="G30">
        <v>4.4238</v>
      </c>
      <c r="H30" s="3">
        <v>4.8501e-6</v>
      </c>
    </row>
    <row r="31" spans="1:8">
      <c r="A31">
        <v>7918</v>
      </c>
      <c r="B31" t="s">
        <v>28</v>
      </c>
      <c r="C31">
        <v>6</v>
      </c>
      <c r="D31">
        <v>31629006</v>
      </c>
      <c r="E31">
        <v>31634060</v>
      </c>
      <c r="F31">
        <v>141</v>
      </c>
      <c r="G31">
        <v>4.6003</v>
      </c>
      <c r="H31" s="3">
        <v>2.1094e-6</v>
      </c>
    </row>
    <row r="32" spans="1:8">
      <c r="A32">
        <v>58496</v>
      </c>
      <c r="B32" t="s">
        <v>29</v>
      </c>
      <c r="C32">
        <v>6</v>
      </c>
      <c r="D32">
        <v>31638728</v>
      </c>
      <c r="E32">
        <v>31640227</v>
      </c>
      <c r="F32">
        <v>458</v>
      </c>
      <c r="G32">
        <v>5.939</v>
      </c>
      <c r="H32" s="3">
        <v>1.4336e-9</v>
      </c>
    </row>
    <row r="33" spans="1:8">
      <c r="A33">
        <v>4439</v>
      </c>
      <c r="B33" t="s">
        <v>105</v>
      </c>
      <c r="C33">
        <v>6</v>
      </c>
      <c r="D33">
        <v>31707725</v>
      </c>
      <c r="E33">
        <v>31730455</v>
      </c>
      <c r="F33">
        <v>212</v>
      </c>
      <c r="G33">
        <v>5.0079</v>
      </c>
      <c r="H33" s="3">
        <v>2.7512e-7</v>
      </c>
    </row>
    <row r="34" spans="1:8">
      <c r="A34">
        <v>80736</v>
      </c>
      <c r="B34" t="s">
        <v>171</v>
      </c>
      <c r="C34">
        <v>6</v>
      </c>
      <c r="D34">
        <v>31830969</v>
      </c>
      <c r="E34">
        <v>31846823</v>
      </c>
      <c r="F34">
        <v>152</v>
      </c>
      <c r="G34">
        <v>4.9956</v>
      </c>
      <c r="H34" s="3">
        <v>2.9323e-7</v>
      </c>
    </row>
    <row r="35" spans="1:8">
      <c r="A35">
        <v>8859</v>
      </c>
      <c r="B35" t="s">
        <v>149</v>
      </c>
      <c r="C35">
        <v>6</v>
      </c>
      <c r="D35">
        <v>31938952</v>
      </c>
      <c r="E35">
        <v>31949223</v>
      </c>
      <c r="F35">
        <v>256</v>
      </c>
      <c r="G35">
        <v>5.72</v>
      </c>
      <c r="H35" s="3">
        <v>5.3248e-9</v>
      </c>
    </row>
    <row r="36" spans="1:8">
      <c r="A36">
        <v>720</v>
      </c>
      <c r="B36" t="s">
        <v>32</v>
      </c>
      <c r="C36">
        <v>6</v>
      </c>
      <c r="D36">
        <v>31949834</v>
      </c>
      <c r="E36">
        <v>31970457</v>
      </c>
      <c r="F36">
        <v>760</v>
      </c>
      <c r="G36">
        <v>7.073</v>
      </c>
      <c r="H36" s="3">
        <v>7.583e-13</v>
      </c>
    </row>
    <row r="37" spans="1:8">
      <c r="A37">
        <v>6048</v>
      </c>
      <c r="B37" t="s">
        <v>67</v>
      </c>
      <c r="C37">
        <v>6</v>
      </c>
      <c r="D37">
        <v>32146162</v>
      </c>
      <c r="E37">
        <v>32148570</v>
      </c>
      <c r="F37">
        <v>400</v>
      </c>
      <c r="G37">
        <v>6.1247</v>
      </c>
      <c r="H37" s="3">
        <v>4.5429e-10</v>
      </c>
    </row>
    <row r="38" spans="1:8">
      <c r="A38">
        <v>4855</v>
      </c>
      <c r="B38" t="s">
        <v>37</v>
      </c>
      <c r="C38">
        <v>6</v>
      </c>
      <c r="D38">
        <v>32162620</v>
      </c>
      <c r="E38">
        <v>32191844</v>
      </c>
      <c r="F38">
        <v>236</v>
      </c>
      <c r="G38">
        <v>5.7929</v>
      </c>
      <c r="H38" s="3">
        <v>3.4587e-9</v>
      </c>
    </row>
    <row r="39" spans="1:8">
      <c r="A39">
        <v>3127</v>
      </c>
      <c r="B39" t="s">
        <v>39</v>
      </c>
      <c r="C39">
        <v>6</v>
      </c>
      <c r="D39">
        <v>32485151</v>
      </c>
      <c r="E39">
        <v>32498006</v>
      </c>
      <c r="F39">
        <v>809</v>
      </c>
      <c r="G39">
        <v>7.1259</v>
      </c>
      <c r="H39" s="3">
        <v>5.1693e-13</v>
      </c>
    </row>
    <row r="40" spans="1:8">
      <c r="A40">
        <v>3123</v>
      </c>
      <c r="B40" t="s">
        <v>40</v>
      </c>
      <c r="C40">
        <v>6</v>
      </c>
      <c r="D40">
        <v>32546546</v>
      </c>
      <c r="E40">
        <v>32557613</v>
      </c>
      <c r="F40">
        <v>376</v>
      </c>
      <c r="G40">
        <v>6.4777</v>
      </c>
      <c r="H40" s="3">
        <v>4.6555e-11</v>
      </c>
    </row>
    <row r="41" spans="1:8">
      <c r="A41">
        <v>3117</v>
      </c>
      <c r="B41" t="s">
        <v>41</v>
      </c>
      <c r="C41">
        <v>6</v>
      </c>
      <c r="D41">
        <v>32605169</v>
      </c>
      <c r="E41">
        <v>32612152</v>
      </c>
      <c r="F41">
        <v>549</v>
      </c>
      <c r="G41">
        <v>7.7782</v>
      </c>
      <c r="H41" s="3">
        <v>3.6789e-15</v>
      </c>
    </row>
    <row r="42" spans="1:8">
      <c r="A42">
        <v>3119</v>
      </c>
      <c r="B42" t="s">
        <v>42</v>
      </c>
      <c r="C42">
        <v>6</v>
      </c>
      <c r="D42">
        <v>32627241</v>
      </c>
      <c r="E42">
        <v>32634466</v>
      </c>
      <c r="F42">
        <v>581</v>
      </c>
      <c r="G42">
        <v>8.0671</v>
      </c>
      <c r="H42" s="3">
        <v>3.5982e-16</v>
      </c>
    </row>
    <row r="43" spans="1:8">
      <c r="A43">
        <v>3118</v>
      </c>
      <c r="B43" t="s">
        <v>43</v>
      </c>
      <c r="C43">
        <v>6</v>
      </c>
      <c r="D43">
        <v>32709156</v>
      </c>
      <c r="E43">
        <v>32714664</v>
      </c>
      <c r="F43">
        <v>549</v>
      </c>
      <c r="G43">
        <v>7.7782</v>
      </c>
      <c r="H43" s="3">
        <v>3.6789e-15</v>
      </c>
    </row>
    <row r="44" spans="1:8">
      <c r="A44">
        <v>3120</v>
      </c>
      <c r="B44" t="s">
        <v>44</v>
      </c>
      <c r="C44">
        <v>6</v>
      </c>
      <c r="D44">
        <v>32723837</v>
      </c>
      <c r="E44">
        <v>32731330</v>
      </c>
      <c r="F44">
        <v>450</v>
      </c>
      <c r="G44">
        <v>8.3695</v>
      </c>
      <c r="H44" s="3">
        <v>2.893e-17</v>
      </c>
    </row>
    <row r="45" spans="1:8">
      <c r="A45">
        <v>3112</v>
      </c>
      <c r="B45" t="s">
        <v>45</v>
      </c>
      <c r="C45">
        <v>6</v>
      </c>
      <c r="D45">
        <v>32780540</v>
      </c>
      <c r="E45">
        <v>32784825</v>
      </c>
      <c r="F45">
        <v>183</v>
      </c>
      <c r="G45">
        <v>5.8284</v>
      </c>
      <c r="H45" s="3">
        <v>2.7982e-9</v>
      </c>
    </row>
    <row r="46" spans="1:8">
      <c r="A46">
        <v>6891</v>
      </c>
      <c r="B46" t="s">
        <v>46</v>
      </c>
      <c r="C46">
        <v>6</v>
      </c>
      <c r="D46">
        <v>32789610</v>
      </c>
      <c r="E46">
        <v>32806547</v>
      </c>
      <c r="F46">
        <v>111</v>
      </c>
      <c r="G46">
        <v>4.756</v>
      </c>
      <c r="H46" s="3">
        <v>9.8754e-7</v>
      </c>
    </row>
    <row r="47" spans="1:8">
      <c r="A47">
        <v>5698</v>
      </c>
      <c r="B47" t="s">
        <v>60</v>
      </c>
      <c r="C47">
        <v>6</v>
      </c>
      <c r="D47">
        <v>32821927</v>
      </c>
      <c r="E47">
        <v>32827628</v>
      </c>
      <c r="F47">
        <v>197</v>
      </c>
      <c r="G47">
        <v>4.8022</v>
      </c>
      <c r="H47" s="3">
        <v>7.8482e-7</v>
      </c>
    </row>
    <row r="48" spans="1:8">
      <c r="A48">
        <v>3109</v>
      </c>
      <c r="B48" t="s">
        <v>99</v>
      </c>
      <c r="C48">
        <v>6</v>
      </c>
      <c r="D48">
        <v>32902406</v>
      </c>
      <c r="E48">
        <v>32908847</v>
      </c>
      <c r="F48">
        <v>11</v>
      </c>
      <c r="G48">
        <v>5.0075</v>
      </c>
      <c r="H48" s="3">
        <v>2.7567e-7</v>
      </c>
    </row>
    <row r="49" spans="1:8">
      <c r="A49">
        <v>3108</v>
      </c>
      <c r="B49" t="s">
        <v>74</v>
      </c>
      <c r="C49">
        <v>6</v>
      </c>
      <c r="D49">
        <v>32916391</v>
      </c>
      <c r="E49">
        <v>32920900</v>
      </c>
      <c r="F49">
        <v>333</v>
      </c>
      <c r="G49">
        <v>5.7305</v>
      </c>
      <c r="H49" s="3">
        <v>5.0055e-9</v>
      </c>
    </row>
    <row r="50" spans="1:8">
      <c r="A50">
        <v>155185</v>
      </c>
      <c r="B50" t="s">
        <v>96</v>
      </c>
      <c r="C50">
        <v>7</v>
      </c>
      <c r="D50">
        <v>2719163</v>
      </c>
      <c r="E50">
        <v>2755069</v>
      </c>
      <c r="F50">
        <v>20</v>
      </c>
      <c r="G50">
        <v>4.7205</v>
      </c>
      <c r="H50" s="3">
        <v>1.1763e-6</v>
      </c>
    </row>
    <row r="51" spans="1:8">
      <c r="A51">
        <v>26086</v>
      </c>
      <c r="B51" t="s">
        <v>48</v>
      </c>
      <c r="C51">
        <v>9</v>
      </c>
      <c r="D51">
        <v>139221932</v>
      </c>
      <c r="E51">
        <v>139254057</v>
      </c>
      <c r="F51">
        <v>11</v>
      </c>
      <c r="G51">
        <v>4.5221</v>
      </c>
      <c r="H51" s="3">
        <v>3.0612e-6</v>
      </c>
    </row>
    <row r="52" spans="1:8">
      <c r="A52">
        <v>10807</v>
      </c>
      <c r="B52" t="s">
        <v>88</v>
      </c>
      <c r="C52">
        <v>9</v>
      </c>
      <c r="D52">
        <v>139296374</v>
      </c>
      <c r="E52">
        <v>139305054</v>
      </c>
      <c r="F52">
        <v>23</v>
      </c>
      <c r="G52">
        <v>4.7854</v>
      </c>
      <c r="H52" s="3">
        <v>8.5325e-7</v>
      </c>
    </row>
    <row r="53" spans="1:8">
      <c r="A53">
        <v>23203</v>
      </c>
      <c r="B53" t="s">
        <v>133</v>
      </c>
      <c r="C53">
        <v>9</v>
      </c>
      <c r="D53">
        <v>139305110</v>
      </c>
      <c r="E53">
        <v>139318213</v>
      </c>
      <c r="F53">
        <v>20</v>
      </c>
      <c r="G53">
        <v>4.6348</v>
      </c>
      <c r="H53" s="3">
        <v>1.7863e-6</v>
      </c>
    </row>
    <row r="54" spans="1:8">
      <c r="A54">
        <v>56623</v>
      </c>
      <c r="B54" t="s">
        <v>91</v>
      </c>
      <c r="C54">
        <v>9</v>
      </c>
      <c r="D54">
        <v>139323067</v>
      </c>
      <c r="E54">
        <v>139334305</v>
      </c>
      <c r="F54">
        <v>37</v>
      </c>
      <c r="G54">
        <v>5.4372</v>
      </c>
      <c r="H54" s="3">
        <v>2.7063e-8</v>
      </c>
    </row>
    <row r="55" spans="1:8">
      <c r="A55">
        <v>159296</v>
      </c>
      <c r="B55" t="s">
        <v>62</v>
      </c>
      <c r="C55">
        <v>10</v>
      </c>
      <c r="D55">
        <v>101292690</v>
      </c>
      <c r="E55">
        <v>101296281</v>
      </c>
      <c r="F55">
        <v>7</v>
      </c>
      <c r="G55">
        <v>5.2643</v>
      </c>
      <c r="H55" s="3">
        <v>7.0351e-8</v>
      </c>
    </row>
    <row r="56" spans="1:8">
      <c r="A56">
        <v>7529</v>
      </c>
      <c r="B56" t="s">
        <v>51</v>
      </c>
      <c r="C56">
        <v>20</v>
      </c>
      <c r="D56">
        <v>43514240</v>
      </c>
      <c r="E56">
        <v>43537173</v>
      </c>
      <c r="F56">
        <v>6</v>
      </c>
      <c r="G56">
        <v>4.8611</v>
      </c>
      <c r="H56" s="3">
        <v>5.8373e-7</v>
      </c>
    </row>
    <row r="57" spans="1:8">
      <c r="A57">
        <v>10953</v>
      </c>
      <c r="B57" t="s">
        <v>89</v>
      </c>
      <c r="C57">
        <v>20</v>
      </c>
      <c r="D57">
        <v>43570771</v>
      </c>
      <c r="E57">
        <v>43589114</v>
      </c>
      <c r="F57">
        <v>7</v>
      </c>
      <c r="G57">
        <v>4.5842</v>
      </c>
      <c r="H57" s="3">
        <v>2.2792e-6</v>
      </c>
    </row>
    <row r="58" spans="1:8">
      <c r="A58">
        <v>56731</v>
      </c>
      <c r="B58" t="s">
        <v>172</v>
      </c>
      <c r="C58">
        <v>20</v>
      </c>
      <c r="D58">
        <v>62371211</v>
      </c>
      <c r="E58">
        <v>62375403</v>
      </c>
      <c r="F58">
        <v>21</v>
      </c>
      <c r="G58">
        <v>4.6296</v>
      </c>
      <c r="H58" s="3">
        <v>1.8316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4"/>
  <sheetViews>
    <sheetView workbookViewId="0">
      <selection activeCell="G2" sqref="G2:H15"/>
    </sheetView>
  </sheetViews>
  <sheetFormatPr defaultColWidth="9" defaultRowHeight="13.5"/>
  <cols>
    <col min="1" max="1" width="10.375"/>
    <col min="4" max="6" width="10.375"/>
    <col min="8" max="8" width="9.375"/>
    <col min="10" max="10" width="9.375"/>
  </cols>
  <sheetData>
    <row r="1" spans="1:10">
      <c r="A1" s="2" t="s">
        <v>284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346171</v>
      </c>
      <c r="B3" t="s">
        <v>16</v>
      </c>
      <c r="C3">
        <v>6</v>
      </c>
      <c r="D3">
        <v>29640169</v>
      </c>
      <c r="E3">
        <v>29644931</v>
      </c>
      <c r="F3">
        <v>99</v>
      </c>
      <c r="G3">
        <v>5.2212</v>
      </c>
      <c r="H3" s="3">
        <v>8.889e-8</v>
      </c>
    </row>
    <row r="4" spans="1:8">
      <c r="A4">
        <v>554223</v>
      </c>
      <c r="B4" t="s">
        <v>240</v>
      </c>
      <c r="C4">
        <v>6</v>
      </c>
      <c r="D4">
        <v>29759683</v>
      </c>
      <c r="E4">
        <v>29765584</v>
      </c>
      <c r="F4">
        <v>131</v>
      </c>
      <c r="G4">
        <v>4.9745</v>
      </c>
      <c r="H4" s="3">
        <v>3.2715e-7</v>
      </c>
    </row>
    <row r="5" spans="1:8">
      <c r="A5">
        <v>100507436</v>
      </c>
      <c r="B5" t="s">
        <v>24</v>
      </c>
      <c r="C5">
        <v>6</v>
      </c>
      <c r="D5">
        <v>31367561</v>
      </c>
      <c r="E5">
        <v>31383090</v>
      </c>
      <c r="F5">
        <v>30</v>
      </c>
      <c r="G5">
        <v>4.2647</v>
      </c>
      <c r="H5" s="3">
        <v>1.001e-5</v>
      </c>
    </row>
    <row r="6" spans="1:8">
      <c r="A6">
        <v>4277</v>
      </c>
      <c r="B6" t="s">
        <v>25</v>
      </c>
      <c r="C6">
        <v>6</v>
      </c>
      <c r="D6">
        <v>31462054</v>
      </c>
      <c r="E6">
        <v>31478901</v>
      </c>
      <c r="F6">
        <v>89</v>
      </c>
      <c r="G6">
        <v>4.4319</v>
      </c>
      <c r="H6" s="3">
        <v>4.6703e-6</v>
      </c>
    </row>
    <row r="7" spans="1:8">
      <c r="A7">
        <v>3123</v>
      </c>
      <c r="B7" t="s">
        <v>40</v>
      </c>
      <c r="C7">
        <v>6</v>
      </c>
      <c r="D7">
        <v>32546546</v>
      </c>
      <c r="E7">
        <v>32557613</v>
      </c>
      <c r="F7">
        <v>4</v>
      </c>
      <c r="G7">
        <v>4.7411</v>
      </c>
      <c r="H7" s="3">
        <v>1.0627e-6</v>
      </c>
    </row>
    <row r="8" spans="1:8">
      <c r="A8">
        <v>3117</v>
      </c>
      <c r="B8" t="s">
        <v>41</v>
      </c>
      <c r="C8">
        <v>6</v>
      </c>
      <c r="D8">
        <v>32605169</v>
      </c>
      <c r="E8">
        <v>32612152</v>
      </c>
      <c r="F8">
        <v>113</v>
      </c>
      <c r="G8">
        <v>6.4926</v>
      </c>
      <c r="H8" s="3">
        <v>4.2182e-11</v>
      </c>
    </row>
    <row r="9" spans="1:8">
      <c r="A9">
        <v>3119</v>
      </c>
      <c r="B9" t="s">
        <v>42</v>
      </c>
      <c r="C9">
        <v>6</v>
      </c>
      <c r="D9">
        <v>32627241</v>
      </c>
      <c r="E9">
        <v>32634466</v>
      </c>
      <c r="F9">
        <v>37</v>
      </c>
      <c r="G9">
        <v>7.3561</v>
      </c>
      <c r="H9" s="3">
        <v>9.4648e-14</v>
      </c>
    </row>
    <row r="10" spans="1:8">
      <c r="A10">
        <v>3118</v>
      </c>
      <c r="B10" t="s">
        <v>43</v>
      </c>
      <c r="C10">
        <v>6</v>
      </c>
      <c r="D10">
        <v>32709156</v>
      </c>
      <c r="E10">
        <v>32714664</v>
      </c>
      <c r="F10">
        <v>113</v>
      </c>
      <c r="G10">
        <v>6.4926</v>
      </c>
      <c r="H10" s="3">
        <v>4.2182e-11</v>
      </c>
    </row>
    <row r="11" spans="1:8">
      <c r="A11">
        <v>3120</v>
      </c>
      <c r="B11" t="s">
        <v>44</v>
      </c>
      <c r="C11">
        <v>6</v>
      </c>
      <c r="D11">
        <v>32723837</v>
      </c>
      <c r="E11">
        <v>32731330</v>
      </c>
      <c r="F11">
        <v>33</v>
      </c>
      <c r="G11">
        <v>7.0924</v>
      </c>
      <c r="H11" s="3">
        <v>6.5916e-13</v>
      </c>
    </row>
    <row r="12" spans="1:8">
      <c r="A12">
        <v>3112</v>
      </c>
      <c r="B12" t="s">
        <v>45</v>
      </c>
      <c r="C12">
        <v>6</v>
      </c>
      <c r="D12">
        <v>32780540</v>
      </c>
      <c r="E12">
        <v>32784825</v>
      </c>
      <c r="F12">
        <v>77</v>
      </c>
      <c r="G12">
        <v>4.2693</v>
      </c>
      <c r="H12" s="3">
        <v>9.8037e-6</v>
      </c>
    </row>
    <row r="13" spans="1:8">
      <c r="A13">
        <v>2768</v>
      </c>
      <c r="B13" t="s">
        <v>47</v>
      </c>
      <c r="C13">
        <v>7</v>
      </c>
      <c r="D13">
        <v>2767739</v>
      </c>
      <c r="E13">
        <v>2883963</v>
      </c>
      <c r="F13">
        <v>3</v>
      </c>
      <c r="G13">
        <v>4.0467</v>
      </c>
      <c r="H13" s="3">
        <v>2.5969e-5</v>
      </c>
    </row>
    <row r="14" spans="1:8">
      <c r="A14">
        <v>56623</v>
      </c>
      <c r="B14" t="s">
        <v>91</v>
      </c>
      <c r="C14">
        <v>9</v>
      </c>
      <c r="D14">
        <v>139323067</v>
      </c>
      <c r="E14">
        <v>139334305</v>
      </c>
      <c r="F14">
        <v>7</v>
      </c>
      <c r="G14">
        <v>4.7116</v>
      </c>
      <c r="H14" s="3">
        <v>1.2288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"/>
  <sheetViews>
    <sheetView workbookViewId="0">
      <selection activeCell="G2" sqref="G2:H15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2" t="s">
        <v>285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10180</v>
      </c>
      <c r="B3" t="s">
        <v>13</v>
      </c>
      <c r="C3">
        <v>3</v>
      </c>
      <c r="D3">
        <v>49977474</v>
      </c>
      <c r="E3">
        <v>50114685</v>
      </c>
      <c r="F3">
        <v>26</v>
      </c>
      <c r="G3">
        <v>4.369</v>
      </c>
      <c r="H3" s="3">
        <v>6.24e-6</v>
      </c>
    </row>
    <row r="4" spans="1:8">
      <c r="A4">
        <v>346171</v>
      </c>
      <c r="B4" t="s">
        <v>16</v>
      </c>
      <c r="C4">
        <v>6</v>
      </c>
      <c r="D4">
        <v>29640169</v>
      </c>
      <c r="E4">
        <v>29644931</v>
      </c>
      <c r="F4">
        <v>244</v>
      </c>
      <c r="G4">
        <v>5.2831</v>
      </c>
      <c r="H4" s="3">
        <v>6.35e-8</v>
      </c>
    </row>
    <row r="5" spans="1:8">
      <c r="A5">
        <v>100507436</v>
      </c>
      <c r="B5" t="s">
        <v>24</v>
      </c>
      <c r="C5">
        <v>6</v>
      </c>
      <c r="D5">
        <v>31367561</v>
      </c>
      <c r="E5">
        <v>31383090</v>
      </c>
      <c r="F5">
        <v>60</v>
      </c>
      <c r="G5">
        <v>4.4436</v>
      </c>
      <c r="H5" s="3">
        <v>4.4229e-6</v>
      </c>
    </row>
    <row r="6" spans="1:8">
      <c r="A6">
        <v>4277</v>
      </c>
      <c r="B6" t="s">
        <v>25</v>
      </c>
      <c r="C6">
        <v>6</v>
      </c>
      <c r="D6">
        <v>31462054</v>
      </c>
      <c r="E6">
        <v>31478901</v>
      </c>
      <c r="F6">
        <v>163</v>
      </c>
      <c r="G6">
        <v>4.5437</v>
      </c>
      <c r="H6" s="3">
        <v>2.7637e-6</v>
      </c>
    </row>
    <row r="7" spans="1:8">
      <c r="A7">
        <v>720</v>
      </c>
      <c r="B7" t="s">
        <v>32</v>
      </c>
      <c r="C7">
        <v>6</v>
      </c>
      <c r="D7">
        <v>31949834</v>
      </c>
      <c r="E7">
        <v>31970457</v>
      </c>
      <c r="F7">
        <v>159</v>
      </c>
      <c r="G7">
        <v>4.9517</v>
      </c>
      <c r="H7" s="3">
        <v>3.6791e-7</v>
      </c>
    </row>
    <row r="8" spans="1:8">
      <c r="A8">
        <v>1589</v>
      </c>
      <c r="B8" t="s">
        <v>34</v>
      </c>
      <c r="C8">
        <v>6</v>
      </c>
      <c r="D8">
        <v>32006093</v>
      </c>
      <c r="E8">
        <v>32009447</v>
      </c>
      <c r="F8">
        <v>2</v>
      </c>
      <c r="G8">
        <v>4.478</v>
      </c>
      <c r="H8" s="3">
        <v>3.7679e-6</v>
      </c>
    </row>
    <row r="9" spans="1:8">
      <c r="A9">
        <v>3123</v>
      </c>
      <c r="B9" t="s">
        <v>40</v>
      </c>
      <c r="C9">
        <v>6</v>
      </c>
      <c r="D9">
        <v>32546546</v>
      </c>
      <c r="E9">
        <v>32557613</v>
      </c>
      <c r="F9">
        <v>14</v>
      </c>
      <c r="G9">
        <v>5.9073</v>
      </c>
      <c r="H9" s="3">
        <v>1.7385e-9</v>
      </c>
    </row>
    <row r="10" spans="1:8">
      <c r="A10">
        <v>3117</v>
      </c>
      <c r="B10" t="s">
        <v>41</v>
      </c>
      <c r="C10">
        <v>6</v>
      </c>
      <c r="D10">
        <v>32605169</v>
      </c>
      <c r="E10">
        <v>32612152</v>
      </c>
      <c r="F10">
        <v>98</v>
      </c>
      <c r="G10">
        <v>6.5074</v>
      </c>
      <c r="H10" s="3">
        <v>3.8226e-11</v>
      </c>
    </row>
    <row r="11" spans="1:8">
      <c r="A11">
        <v>3119</v>
      </c>
      <c r="B11" t="s">
        <v>42</v>
      </c>
      <c r="C11">
        <v>6</v>
      </c>
      <c r="D11">
        <v>32627241</v>
      </c>
      <c r="E11">
        <v>32634466</v>
      </c>
      <c r="F11">
        <v>61</v>
      </c>
      <c r="G11">
        <v>7.5634</v>
      </c>
      <c r="H11" s="3">
        <v>1.9627e-14</v>
      </c>
    </row>
    <row r="12" spans="1:8">
      <c r="A12">
        <v>3118</v>
      </c>
      <c r="B12" t="s">
        <v>43</v>
      </c>
      <c r="C12">
        <v>6</v>
      </c>
      <c r="D12">
        <v>32709156</v>
      </c>
      <c r="E12">
        <v>32714664</v>
      </c>
      <c r="F12">
        <v>98</v>
      </c>
      <c r="G12">
        <v>6.5074</v>
      </c>
      <c r="H12" s="3">
        <v>3.8226e-11</v>
      </c>
    </row>
    <row r="13" spans="1:8">
      <c r="A13">
        <v>3120</v>
      </c>
      <c r="B13" t="s">
        <v>44</v>
      </c>
      <c r="C13">
        <v>6</v>
      </c>
      <c r="D13">
        <v>32723837</v>
      </c>
      <c r="E13">
        <v>32731330</v>
      </c>
      <c r="F13">
        <v>4</v>
      </c>
      <c r="G13">
        <v>5.7636</v>
      </c>
      <c r="H13" s="3">
        <v>4.1158e-9</v>
      </c>
    </row>
    <row r="14" spans="1:8">
      <c r="A14">
        <v>3112</v>
      </c>
      <c r="B14" t="s">
        <v>45</v>
      </c>
      <c r="C14">
        <v>6</v>
      </c>
      <c r="D14">
        <v>32780540</v>
      </c>
      <c r="E14">
        <v>32784825</v>
      </c>
      <c r="F14">
        <v>57</v>
      </c>
      <c r="G14">
        <v>4.3464</v>
      </c>
      <c r="H14" s="3">
        <v>6.9201e-6</v>
      </c>
    </row>
    <row r="15" spans="1:8">
      <c r="A15">
        <v>3108</v>
      </c>
      <c r="B15" t="s">
        <v>74</v>
      </c>
      <c r="C15">
        <v>6</v>
      </c>
      <c r="D15">
        <v>32916391</v>
      </c>
      <c r="E15">
        <v>32920900</v>
      </c>
      <c r="F15">
        <v>17</v>
      </c>
      <c r="G15">
        <v>4.0116</v>
      </c>
      <c r="H15" s="3">
        <v>3.0151e-5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8"/>
  <sheetViews>
    <sheetView workbookViewId="0">
      <selection activeCell="G2" sqref="G2:H58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86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23252</v>
      </c>
      <c r="B3" t="s">
        <v>66</v>
      </c>
      <c r="C3">
        <v>1</v>
      </c>
      <c r="D3">
        <v>20208356</v>
      </c>
      <c r="E3">
        <v>20239438</v>
      </c>
      <c r="F3">
        <v>11</v>
      </c>
      <c r="G3">
        <v>5.4545</v>
      </c>
      <c r="H3" s="3">
        <v>2.4549e-8</v>
      </c>
    </row>
    <row r="4" spans="1:8">
      <c r="A4">
        <v>8751</v>
      </c>
      <c r="B4" t="s">
        <v>173</v>
      </c>
      <c r="C4">
        <v>1</v>
      </c>
      <c r="D4">
        <v>155023748</v>
      </c>
      <c r="E4">
        <v>155035252</v>
      </c>
      <c r="F4">
        <v>36</v>
      </c>
      <c r="G4">
        <v>4.6608</v>
      </c>
      <c r="H4" s="3">
        <v>1.5749e-6</v>
      </c>
    </row>
    <row r="5" spans="1:8">
      <c r="A5">
        <v>4582</v>
      </c>
      <c r="B5" t="s">
        <v>127</v>
      </c>
      <c r="C5">
        <v>1</v>
      </c>
      <c r="D5">
        <v>155158300</v>
      </c>
      <c r="E5">
        <v>155162768</v>
      </c>
      <c r="F5">
        <v>17</v>
      </c>
      <c r="G5">
        <v>4.3657</v>
      </c>
      <c r="H5" s="3">
        <v>6.3345e-6</v>
      </c>
    </row>
    <row r="6" spans="1:8">
      <c r="A6">
        <v>7059</v>
      </c>
      <c r="B6" t="s">
        <v>53</v>
      </c>
      <c r="C6">
        <v>1</v>
      </c>
      <c r="D6">
        <v>155165379</v>
      </c>
      <c r="E6">
        <v>155177772</v>
      </c>
      <c r="F6">
        <v>52</v>
      </c>
      <c r="G6">
        <v>4.8125</v>
      </c>
      <c r="H6" s="3">
        <v>7.4536e-7</v>
      </c>
    </row>
    <row r="7" spans="1:8">
      <c r="A7">
        <v>2629</v>
      </c>
      <c r="B7" t="s">
        <v>115</v>
      </c>
      <c r="C7">
        <v>1</v>
      </c>
      <c r="D7">
        <v>155204239</v>
      </c>
      <c r="E7">
        <v>155214653</v>
      </c>
      <c r="F7">
        <v>39</v>
      </c>
      <c r="G7">
        <v>4.4109</v>
      </c>
      <c r="H7" s="3">
        <v>5.1477e-6</v>
      </c>
    </row>
    <row r="8" spans="1:8">
      <c r="A8">
        <v>2848</v>
      </c>
      <c r="B8" t="s">
        <v>174</v>
      </c>
      <c r="C8">
        <v>1</v>
      </c>
      <c r="D8">
        <v>200842083</v>
      </c>
      <c r="E8">
        <v>200843306</v>
      </c>
      <c r="F8">
        <v>6</v>
      </c>
      <c r="G8">
        <v>5.2886</v>
      </c>
      <c r="H8" s="3">
        <v>6.1627e-8</v>
      </c>
    </row>
    <row r="9" spans="1:8">
      <c r="A9">
        <v>51447</v>
      </c>
      <c r="B9" t="s">
        <v>6</v>
      </c>
      <c r="C9">
        <v>3</v>
      </c>
      <c r="D9">
        <v>48725436</v>
      </c>
      <c r="E9">
        <v>48754711</v>
      </c>
      <c r="F9">
        <v>17</v>
      </c>
      <c r="G9">
        <v>5.2007</v>
      </c>
      <c r="H9" s="3">
        <v>9.9286e-8</v>
      </c>
    </row>
    <row r="10" spans="1:8">
      <c r="A10">
        <v>327</v>
      </c>
      <c r="B10" t="s">
        <v>9</v>
      </c>
      <c r="C10">
        <v>3</v>
      </c>
      <c r="D10">
        <v>49711427</v>
      </c>
      <c r="E10">
        <v>49720936</v>
      </c>
      <c r="F10">
        <v>8</v>
      </c>
      <c r="G10">
        <v>5.2759</v>
      </c>
      <c r="H10" s="3">
        <v>6.6043e-8</v>
      </c>
    </row>
    <row r="11" spans="1:8">
      <c r="A11">
        <v>7318</v>
      </c>
      <c r="B11" t="s">
        <v>110</v>
      </c>
      <c r="C11">
        <v>3</v>
      </c>
      <c r="D11">
        <v>49842638</v>
      </c>
      <c r="E11">
        <v>49851391</v>
      </c>
      <c r="F11">
        <v>74</v>
      </c>
      <c r="G11">
        <v>4.9412</v>
      </c>
      <c r="H11" s="3">
        <v>3.8829e-7</v>
      </c>
    </row>
    <row r="12" spans="1:8">
      <c r="A12">
        <v>10180</v>
      </c>
      <c r="B12" t="s">
        <v>13</v>
      </c>
      <c r="C12">
        <v>3</v>
      </c>
      <c r="D12">
        <v>49977474</v>
      </c>
      <c r="E12">
        <v>50114685</v>
      </c>
      <c r="F12">
        <v>102</v>
      </c>
      <c r="G12">
        <v>4.9809</v>
      </c>
      <c r="H12" s="3">
        <v>3.1649e-7</v>
      </c>
    </row>
    <row r="13" spans="1:8">
      <c r="A13">
        <v>728637</v>
      </c>
      <c r="B13" t="s">
        <v>175</v>
      </c>
      <c r="C13">
        <v>5</v>
      </c>
      <c r="D13">
        <v>131142683</v>
      </c>
      <c r="E13">
        <v>131281391</v>
      </c>
      <c r="F13">
        <v>44</v>
      </c>
      <c r="G13">
        <v>4.8064</v>
      </c>
      <c r="H13" s="3">
        <v>7.6826e-7</v>
      </c>
    </row>
    <row r="14" spans="1:8">
      <c r="A14">
        <v>6584</v>
      </c>
      <c r="B14" t="s">
        <v>83</v>
      </c>
      <c r="C14">
        <v>5</v>
      </c>
      <c r="D14">
        <v>131705396</v>
      </c>
      <c r="E14">
        <v>131731306</v>
      </c>
      <c r="F14">
        <v>44</v>
      </c>
      <c r="G14">
        <v>4.6006</v>
      </c>
      <c r="H14" s="3">
        <v>2.1068e-6</v>
      </c>
    </row>
    <row r="15" spans="1:8">
      <c r="A15">
        <v>134549</v>
      </c>
      <c r="B15" t="s">
        <v>176</v>
      </c>
      <c r="C15">
        <v>5</v>
      </c>
      <c r="D15">
        <v>132157833</v>
      </c>
      <c r="E15">
        <v>132166655</v>
      </c>
      <c r="F15">
        <v>27</v>
      </c>
      <c r="G15">
        <v>4.6228</v>
      </c>
      <c r="H15" s="3">
        <v>1.893e-6</v>
      </c>
    </row>
    <row r="16" spans="1:8">
      <c r="A16">
        <v>2550</v>
      </c>
      <c r="B16" t="s">
        <v>15</v>
      </c>
      <c r="C16">
        <v>6</v>
      </c>
      <c r="D16">
        <v>29570005</v>
      </c>
      <c r="E16">
        <v>29600962</v>
      </c>
      <c r="F16">
        <v>99</v>
      </c>
      <c r="G16">
        <v>4.9639</v>
      </c>
      <c r="H16" s="3">
        <v>3.4547e-7</v>
      </c>
    </row>
    <row r="17" spans="1:8">
      <c r="A17">
        <v>4340</v>
      </c>
      <c r="B17" t="s">
        <v>71</v>
      </c>
      <c r="C17">
        <v>6</v>
      </c>
      <c r="D17">
        <v>29624758</v>
      </c>
      <c r="E17">
        <v>29640149</v>
      </c>
      <c r="F17">
        <v>47</v>
      </c>
      <c r="G17">
        <v>4.8898</v>
      </c>
      <c r="H17" s="3">
        <v>5.0481e-7</v>
      </c>
    </row>
    <row r="18" spans="1:8">
      <c r="A18">
        <v>346171</v>
      </c>
      <c r="B18" t="s">
        <v>16</v>
      </c>
      <c r="C18">
        <v>6</v>
      </c>
      <c r="D18">
        <v>29640169</v>
      </c>
      <c r="E18">
        <v>29644931</v>
      </c>
      <c r="F18">
        <v>996</v>
      </c>
      <c r="G18">
        <v>7.0673</v>
      </c>
      <c r="H18" s="3">
        <v>7.8989e-13</v>
      </c>
    </row>
    <row r="19" spans="1:8">
      <c r="A19">
        <v>3134</v>
      </c>
      <c r="B19" t="s">
        <v>85</v>
      </c>
      <c r="C19">
        <v>6</v>
      </c>
      <c r="D19">
        <v>29691117</v>
      </c>
      <c r="E19">
        <v>29695073</v>
      </c>
      <c r="F19">
        <v>485</v>
      </c>
      <c r="G19">
        <v>5.5252</v>
      </c>
      <c r="H19" s="3">
        <v>1.6452e-8</v>
      </c>
    </row>
    <row r="20" spans="1:8">
      <c r="A20">
        <v>3105</v>
      </c>
      <c r="B20" t="s">
        <v>17</v>
      </c>
      <c r="C20">
        <v>6</v>
      </c>
      <c r="D20">
        <v>29910247</v>
      </c>
      <c r="E20">
        <v>29913661</v>
      </c>
      <c r="F20">
        <v>560</v>
      </c>
      <c r="G20">
        <v>7.2518</v>
      </c>
      <c r="H20" s="3">
        <v>2.0559e-13</v>
      </c>
    </row>
    <row r="21" spans="1:8">
      <c r="A21">
        <v>30834</v>
      </c>
      <c r="B21" t="s">
        <v>18</v>
      </c>
      <c r="C21">
        <v>6</v>
      </c>
      <c r="D21">
        <v>30029017</v>
      </c>
      <c r="E21">
        <v>30032686</v>
      </c>
      <c r="F21">
        <v>208</v>
      </c>
      <c r="G21">
        <v>4.3831</v>
      </c>
      <c r="H21" s="3">
        <v>5.8488e-6</v>
      </c>
    </row>
    <row r="22" spans="1:8">
      <c r="A22">
        <v>10107</v>
      </c>
      <c r="B22" t="s">
        <v>177</v>
      </c>
      <c r="C22">
        <v>6</v>
      </c>
      <c r="D22">
        <v>30119722</v>
      </c>
      <c r="E22">
        <v>30128711</v>
      </c>
      <c r="F22">
        <v>96</v>
      </c>
      <c r="G22">
        <v>4.66</v>
      </c>
      <c r="H22" s="3">
        <v>1.5807e-6</v>
      </c>
    </row>
    <row r="23" spans="1:8">
      <c r="A23">
        <v>57176</v>
      </c>
      <c r="B23" t="s">
        <v>20</v>
      </c>
      <c r="C23">
        <v>6</v>
      </c>
      <c r="D23">
        <v>30881982</v>
      </c>
      <c r="E23">
        <v>30894236</v>
      </c>
      <c r="F23">
        <v>651</v>
      </c>
      <c r="G23">
        <v>5.3188</v>
      </c>
      <c r="H23" s="3">
        <v>5.2233e-8</v>
      </c>
    </row>
    <row r="24" spans="1:8">
      <c r="A24">
        <v>3107</v>
      </c>
      <c r="B24" t="s">
        <v>57</v>
      </c>
      <c r="C24">
        <v>6</v>
      </c>
      <c r="D24">
        <v>31236526</v>
      </c>
      <c r="E24">
        <v>31239913</v>
      </c>
      <c r="F24">
        <v>630</v>
      </c>
      <c r="G24">
        <v>5.2374</v>
      </c>
      <c r="H24" s="3">
        <v>8.1442e-8</v>
      </c>
    </row>
    <row r="25" spans="1:8">
      <c r="A25">
        <v>100507436</v>
      </c>
      <c r="B25" t="s">
        <v>24</v>
      </c>
      <c r="C25">
        <v>6</v>
      </c>
      <c r="D25">
        <v>31367561</v>
      </c>
      <c r="E25">
        <v>31383090</v>
      </c>
      <c r="F25">
        <v>193</v>
      </c>
      <c r="G25">
        <v>4.5768</v>
      </c>
      <c r="H25" s="3">
        <v>2.3611e-6</v>
      </c>
    </row>
    <row r="26" spans="1:8">
      <c r="A26">
        <v>7940</v>
      </c>
      <c r="B26" t="s">
        <v>109</v>
      </c>
      <c r="C26">
        <v>6</v>
      </c>
      <c r="D26">
        <v>31553956</v>
      </c>
      <c r="E26">
        <v>31556686</v>
      </c>
      <c r="F26">
        <v>47</v>
      </c>
      <c r="G26">
        <v>4.8921</v>
      </c>
      <c r="H26" s="3">
        <v>4.9881e-7</v>
      </c>
    </row>
    <row r="27" spans="1:8">
      <c r="A27">
        <v>58496</v>
      </c>
      <c r="B27" t="s">
        <v>29</v>
      </c>
      <c r="C27">
        <v>6</v>
      </c>
      <c r="D27">
        <v>31638728</v>
      </c>
      <c r="E27">
        <v>31640227</v>
      </c>
      <c r="F27">
        <v>462</v>
      </c>
      <c r="G27">
        <v>5.8732</v>
      </c>
      <c r="H27" s="3">
        <v>2.1369e-9</v>
      </c>
    </row>
    <row r="28" spans="1:8">
      <c r="A28">
        <v>80741</v>
      </c>
      <c r="B28" t="s">
        <v>30</v>
      </c>
      <c r="C28">
        <v>6</v>
      </c>
      <c r="D28">
        <v>31644461</v>
      </c>
      <c r="E28">
        <v>31648150</v>
      </c>
      <c r="F28">
        <v>291</v>
      </c>
      <c r="G28">
        <v>5.6274</v>
      </c>
      <c r="H28" s="3">
        <v>9.1483e-9</v>
      </c>
    </row>
    <row r="29" spans="1:8">
      <c r="A29">
        <v>4758</v>
      </c>
      <c r="B29" t="s">
        <v>59</v>
      </c>
      <c r="C29">
        <v>6</v>
      </c>
      <c r="D29">
        <v>31826829</v>
      </c>
      <c r="E29">
        <v>31830709</v>
      </c>
      <c r="F29">
        <v>60</v>
      </c>
      <c r="G29">
        <v>4.4806</v>
      </c>
      <c r="H29" s="3">
        <v>3.7213e-6</v>
      </c>
    </row>
    <row r="30" spans="1:8">
      <c r="A30">
        <v>221527</v>
      </c>
      <c r="B30" t="s">
        <v>153</v>
      </c>
      <c r="C30">
        <v>6</v>
      </c>
      <c r="D30">
        <v>31867394</v>
      </c>
      <c r="E30">
        <v>31869769</v>
      </c>
      <c r="F30">
        <v>361</v>
      </c>
      <c r="G30">
        <v>4.8897</v>
      </c>
      <c r="H30" s="3">
        <v>5.0487e-7</v>
      </c>
    </row>
    <row r="31" spans="1:8">
      <c r="A31">
        <v>6499</v>
      </c>
      <c r="B31" t="s">
        <v>31</v>
      </c>
      <c r="C31">
        <v>6</v>
      </c>
      <c r="D31">
        <v>31926581</v>
      </c>
      <c r="E31">
        <v>31937532</v>
      </c>
      <c r="F31">
        <v>239</v>
      </c>
      <c r="G31">
        <v>4.6322</v>
      </c>
      <c r="H31" s="3">
        <v>1.8087e-6</v>
      </c>
    </row>
    <row r="32" spans="1:8">
      <c r="A32">
        <v>720</v>
      </c>
      <c r="B32" t="s">
        <v>32</v>
      </c>
      <c r="C32">
        <v>6</v>
      </c>
      <c r="D32">
        <v>31949834</v>
      </c>
      <c r="E32">
        <v>31970457</v>
      </c>
      <c r="F32">
        <v>669</v>
      </c>
      <c r="G32">
        <v>5.81</v>
      </c>
      <c r="H32" s="3">
        <v>3.1232e-9</v>
      </c>
    </row>
    <row r="33" spans="1:8">
      <c r="A33">
        <v>721</v>
      </c>
      <c r="B33" t="s">
        <v>33</v>
      </c>
      <c r="C33">
        <v>6</v>
      </c>
      <c r="D33">
        <v>31982572</v>
      </c>
      <c r="E33">
        <v>32003195</v>
      </c>
      <c r="F33">
        <v>584</v>
      </c>
      <c r="G33">
        <v>5.7893</v>
      </c>
      <c r="H33" s="3">
        <v>3.5335e-9</v>
      </c>
    </row>
    <row r="34" spans="1:8">
      <c r="A34">
        <v>1589</v>
      </c>
      <c r="B34" t="s">
        <v>34</v>
      </c>
      <c r="C34">
        <v>6</v>
      </c>
      <c r="D34">
        <v>32006093</v>
      </c>
      <c r="E34">
        <v>32009447</v>
      </c>
      <c r="F34">
        <v>475</v>
      </c>
      <c r="G34">
        <v>6.0461</v>
      </c>
      <c r="H34" s="3">
        <v>7.4197e-10</v>
      </c>
    </row>
    <row r="35" spans="1:8">
      <c r="A35">
        <v>5089</v>
      </c>
      <c r="B35" t="s">
        <v>129</v>
      </c>
      <c r="C35">
        <v>6</v>
      </c>
      <c r="D35">
        <v>32152510</v>
      </c>
      <c r="E35">
        <v>32157963</v>
      </c>
      <c r="F35">
        <v>99</v>
      </c>
      <c r="G35">
        <v>4.4348</v>
      </c>
      <c r="H35" s="3">
        <v>4.6084e-6</v>
      </c>
    </row>
    <row r="36" spans="1:8">
      <c r="A36">
        <v>4855</v>
      </c>
      <c r="B36" t="s">
        <v>37</v>
      </c>
      <c r="C36">
        <v>6</v>
      </c>
      <c r="D36">
        <v>32162620</v>
      </c>
      <c r="E36">
        <v>32191844</v>
      </c>
      <c r="F36">
        <v>261</v>
      </c>
      <c r="G36">
        <v>6.0451</v>
      </c>
      <c r="H36" s="3">
        <v>7.4638e-10</v>
      </c>
    </row>
    <row r="37" spans="1:8">
      <c r="A37">
        <v>3127</v>
      </c>
      <c r="B37" t="s">
        <v>39</v>
      </c>
      <c r="C37">
        <v>6</v>
      </c>
      <c r="D37">
        <v>32485151</v>
      </c>
      <c r="E37">
        <v>32498006</v>
      </c>
      <c r="F37">
        <v>721</v>
      </c>
      <c r="G37">
        <v>7.4268</v>
      </c>
      <c r="H37" s="3">
        <v>5.5615e-14</v>
      </c>
    </row>
    <row r="38" spans="1:8">
      <c r="A38">
        <v>3123</v>
      </c>
      <c r="B38" t="s">
        <v>40</v>
      </c>
      <c r="C38">
        <v>6</v>
      </c>
      <c r="D38">
        <v>32546546</v>
      </c>
      <c r="E38">
        <v>32557613</v>
      </c>
      <c r="F38">
        <v>448</v>
      </c>
      <c r="G38">
        <v>7.0144</v>
      </c>
      <c r="H38" s="3">
        <v>1.1548e-12</v>
      </c>
    </row>
    <row r="39" spans="1:8">
      <c r="A39">
        <v>3117</v>
      </c>
      <c r="B39" t="s">
        <v>41</v>
      </c>
      <c r="C39">
        <v>6</v>
      </c>
      <c r="D39">
        <v>32605169</v>
      </c>
      <c r="E39">
        <v>32612152</v>
      </c>
      <c r="F39">
        <v>621</v>
      </c>
      <c r="G39">
        <v>7.8134</v>
      </c>
      <c r="H39" s="3">
        <v>2.7839e-15</v>
      </c>
    </row>
    <row r="40" spans="1:8">
      <c r="A40">
        <v>3119</v>
      </c>
      <c r="B40" t="s">
        <v>42</v>
      </c>
      <c r="C40">
        <v>6</v>
      </c>
      <c r="D40">
        <v>32627241</v>
      </c>
      <c r="E40">
        <v>32634466</v>
      </c>
      <c r="F40">
        <v>623</v>
      </c>
      <c r="G40">
        <v>8.1159</v>
      </c>
      <c r="H40" s="3">
        <v>2.4106e-16</v>
      </c>
    </row>
    <row r="41" spans="1:8">
      <c r="A41">
        <v>3118</v>
      </c>
      <c r="B41" t="s">
        <v>43</v>
      </c>
      <c r="C41">
        <v>6</v>
      </c>
      <c r="D41">
        <v>32709156</v>
      </c>
      <c r="E41">
        <v>32714664</v>
      </c>
      <c r="F41">
        <v>621</v>
      </c>
      <c r="G41">
        <v>7.8134</v>
      </c>
      <c r="H41" s="3">
        <v>2.7839e-15</v>
      </c>
    </row>
    <row r="42" spans="1:8">
      <c r="A42">
        <v>3120</v>
      </c>
      <c r="B42" t="s">
        <v>44</v>
      </c>
      <c r="C42">
        <v>6</v>
      </c>
      <c r="D42">
        <v>32723837</v>
      </c>
      <c r="E42">
        <v>32731330</v>
      </c>
      <c r="F42">
        <v>666</v>
      </c>
      <c r="G42">
        <v>8.1933</v>
      </c>
      <c r="H42" s="3">
        <v>1.2707e-16</v>
      </c>
    </row>
    <row r="43" spans="1:8">
      <c r="A43">
        <v>3112</v>
      </c>
      <c r="B43" t="s">
        <v>45</v>
      </c>
      <c r="C43">
        <v>6</v>
      </c>
      <c r="D43">
        <v>32780540</v>
      </c>
      <c r="E43">
        <v>32784825</v>
      </c>
      <c r="F43">
        <v>244</v>
      </c>
      <c r="G43">
        <v>5.2899</v>
      </c>
      <c r="H43" s="3">
        <v>6.1175e-8</v>
      </c>
    </row>
    <row r="44" spans="1:8">
      <c r="A44">
        <v>6891</v>
      </c>
      <c r="B44" t="s">
        <v>46</v>
      </c>
      <c r="C44">
        <v>6</v>
      </c>
      <c r="D44">
        <v>32789610</v>
      </c>
      <c r="E44">
        <v>32806547</v>
      </c>
      <c r="F44">
        <v>200</v>
      </c>
      <c r="G44">
        <v>6.7173</v>
      </c>
      <c r="H44" s="3">
        <v>9.2582e-12</v>
      </c>
    </row>
    <row r="45" spans="1:8">
      <c r="A45">
        <v>5698</v>
      </c>
      <c r="B45" t="s">
        <v>60</v>
      </c>
      <c r="C45">
        <v>6</v>
      </c>
      <c r="D45">
        <v>32821927</v>
      </c>
      <c r="E45">
        <v>32827628</v>
      </c>
      <c r="F45">
        <v>155</v>
      </c>
      <c r="G45">
        <v>4.8193</v>
      </c>
      <c r="H45" s="3">
        <v>7.2025e-7</v>
      </c>
    </row>
    <row r="46" spans="1:8">
      <c r="A46">
        <v>3108</v>
      </c>
      <c r="B46" t="s">
        <v>74</v>
      </c>
      <c r="C46">
        <v>6</v>
      </c>
      <c r="D46">
        <v>32916391</v>
      </c>
      <c r="E46">
        <v>32920900</v>
      </c>
      <c r="F46">
        <v>9</v>
      </c>
      <c r="G46">
        <v>4.7811</v>
      </c>
      <c r="H46" s="3">
        <v>8.7183e-7</v>
      </c>
    </row>
    <row r="47" spans="1:8">
      <c r="A47">
        <v>2768</v>
      </c>
      <c r="B47" t="s">
        <v>47</v>
      </c>
      <c r="C47">
        <v>7</v>
      </c>
      <c r="D47">
        <v>2767739</v>
      </c>
      <c r="E47">
        <v>2883963</v>
      </c>
      <c r="F47">
        <v>20</v>
      </c>
      <c r="G47">
        <v>4.8531</v>
      </c>
      <c r="H47" s="3">
        <v>6.0763e-7</v>
      </c>
    </row>
    <row r="48" spans="1:8">
      <c r="A48">
        <v>3663</v>
      </c>
      <c r="B48" t="s">
        <v>76</v>
      </c>
      <c r="C48">
        <v>7</v>
      </c>
      <c r="D48">
        <v>128577976</v>
      </c>
      <c r="E48">
        <v>128590089</v>
      </c>
      <c r="F48">
        <v>27</v>
      </c>
      <c r="G48">
        <v>4.6398</v>
      </c>
      <c r="H48" s="3">
        <v>1.7434e-6</v>
      </c>
    </row>
    <row r="49" spans="1:8">
      <c r="A49">
        <v>3717</v>
      </c>
      <c r="B49" t="s">
        <v>124</v>
      </c>
      <c r="C49">
        <v>9</v>
      </c>
      <c r="D49">
        <v>4985245</v>
      </c>
      <c r="E49">
        <v>5129948</v>
      </c>
      <c r="F49">
        <v>2</v>
      </c>
      <c r="G49">
        <v>4.9421</v>
      </c>
      <c r="H49" s="3">
        <v>3.8645e-7</v>
      </c>
    </row>
    <row r="50" spans="1:8">
      <c r="A50">
        <v>64170</v>
      </c>
      <c r="B50" t="s">
        <v>140</v>
      </c>
      <c r="C50">
        <v>9</v>
      </c>
      <c r="D50">
        <v>139258408</v>
      </c>
      <c r="E50">
        <v>139268133</v>
      </c>
      <c r="F50">
        <v>29</v>
      </c>
      <c r="G50">
        <v>5.1615</v>
      </c>
      <c r="H50" s="3">
        <v>1.2252e-7</v>
      </c>
    </row>
    <row r="51" spans="1:8">
      <c r="A51">
        <v>10807</v>
      </c>
      <c r="B51" t="s">
        <v>88</v>
      </c>
      <c r="C51">
        <v>9</v>
      </c>
      <c r="D51">
        <v>139296374</v>
      </c>
      <c r="E51">
        <v>139305054</v>
      </c>
      <c r="F51">
        <v>25</v>
      </c>
      <c r="G51">
        <v>4.7105</v>
      </c>
      <c r="H51" s="3">
        <v>1.2353e-6</v>
      </c>
    </row>
    <row r="52" spans="1:8">
      <c r="A52">
        <v>56623</v>
      </c>
      <c r="B52" t="s">
        <v>91</v>
      </c>
      <c r="C52">
        <v>9</v>
      </c>
      <c r="D52">
        <v>139323067</v>
      </c>
      <c r="E52">
        <v>139334305</v>
      </c>
      <c r="F52">
        <v>5</v>
      </c>
      <c r="G52">
        <v>4.4613</v>
      </c>
      <c r="H52" s="3">
        <v>4.0724e-6</v>
      </c>
    </row>
    <row r="53" spans="1:8">
      <c r="A53">
        <v>9919</v>
      </c>
      <c r="B53" t="s">
        <v>61</v>
      </c>
      <c r="C53">
        <v>9</v>
      </c>
      <c r="D53">
        <v>139334548</v>
      </c>
      <c r="E53">
        <v>139379297</v>
      </c>
      <c r="F53">
        <v>35</v>
      </c>
      <c r="G53">
        <v>5.3819</v>
      </c>
      <c r="H53" s="3">
        <v>3.6862e-8</v>
      </c>
    </row>
    <row r="54" spans="1:8">
      <c r="A54">
        <v>84890</v>
      </c>
      <c r="B54" t="s">
        <v>141</v>
      </c>
      <c r="C54">
        <v>10</v>
      </c>
      <c r="D54">
        <v>64564516</v>
      </c>
      <c r="E54">
        <v>64568239</v>
      </c>
      <c r="F54">
        <v>5</v>
      </c>
      <c r="G54">
        <v>4.714</v>
      </c>
      <c r="H54" s="3">
        <v>1.2142e-6</v>
      </c>
    </row>
    <row r="55" spans="1:8">
      <c r="A55">
        <v>64127</v>
      </c>
      <c r="B55" t="s">
        <v>125</v>
      </c>
      <c r="C55">
        <v>16</v>
      </c>
      <c r="D55">
        <v>50727507</v>
      </c>
      <c r="E55">
        <v>50766990</v>
      </c>
      <c r="F55">
        <v>17</v>
      </c>
      <c r="G55">
        <v>5.207</v>
      </c>
      <c r="H55" s="3">
        <v>9.5946e-8</v>
      </c>
    </row>
    <row r="56" spans="1:8">
      <c r="A56">
        <v>125950</v>
      </c>
      <c r="B56" t="s">
        <v>178</v>
      </c>
      <c r="C56">
        <v>19</v>
      </c>
      <c r="D56">
        <v>10426888</v>
      </c>
      <c r="E56">
        <v>10444314</v>
      </c>
      <c r="F56">
        <v>1</v>
      </c>
      <c r="G56">
        <v>4.5648</v>
      </c>
      <c r="H56" s="3">
        <v>2.5e-6</v>
      </c>
    </row>
    <row r="57" spans="1:8">
      <c r="A57">
        <v>50861</v>
      </c>
      <c r="B57" t="s">
        <v>101</v>
      </c>
      <c r="C57">
        <v>20</v>
      </c>
      <c r="D57">
        <v>62271058</v>
      </c>
      <c r="E57">
        <v>62284963</v>
      </c>
      <c r="F57">
        <v>25</v>
      </c>
      <c r="G57">
        <v>4.8248</v>
      </c>
      <c r="H57" s="3">
        <v>7.0069e-7</v>
      </c>
    </row>
    <row r="58" spans="1:8">
      <c r="A58">
        <v>2114</v>
      </c>
      <c r="B58" t="s">
        <v>179</v>
      </c>
      <c r="C58">
        <v>21</v>
      </c>
      <c r="D58">
        <v>40177231</v>
      </c>
      <c r="E58">
        <v>40196879</v>
      </c>
      <c r="F58">
        <v>5</v>
      </c>
      <c r="G58">
        <v>6.3862</v>
      </c>
      <c r="H58" s="3">
        <v>8.5033e-11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3"/>
  <sheetViews>
    <sheetView workbookViewId="0">
      <selection activeCell="A1" sqref="A1:J1"/>
    </sheetView>
  </sheetViews>
  <sheetFormatPr defaultColWidth="9" defaultRowHeight="13.5"/>
  <cols>
    <col min="4" max="5" width="10.375"/>
    <col min="6" max="6" width="9.375"/>
    <col min="8" max="8" width="9.375"/>
    <col min="10" max="10" width="9.375"/>
  </cols>
  <sheetData>
    <row r="1" spans="1:10">
      <c r="A1" s="2" t="s">
        <v>243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55765</v>
      </c>
      <c r="B3" t="s">
        <v>68</v>
      </c>
      <c r="C3">
        <v>1</v>
      </c>
      <c r="D3">
        <v>200860627</v>
      </c>
      <c r="E3">
        <v>200884864</v>
      </c>
      <c r="F3">
        <v>6</v>
      </c>
      <c r="G3">
        <v>5.5178</v>
      </c>
      <c r="H3" s="3">
        <v>1.7161e-8</v>
      </c>
    </row>
    <row r="4" spans="1:8">
      <c r="A4">
        <v>51447</v>
      </c>
      <c r="B4" t="s">
        <v>6</v>
      </c>
      <c r="C4">
        <v>3</v>
      </c>
      <c r="D4">
        <v>48725436</v>
      </c>
      <c r="E4">
        <v>48754711</v>
      </c>
      <c r="F4">
        <v>32</v>
      </c>
      <c r="G4">
        <v>4.7124</v>
      </c>
      <c r="H4" s="3">
        <v>1.2242e-6</v>
      </c>
    </row>
    <row r="5" spans="1:8">
      <c r="A5">
        <v>6988</v>
      </c>
      <c r="B5" t="s">
        <v>69</v>
      </c>
      <c r="C5">
        <v>3</v>
      </c>
      <c r="D5">
        <v>49449639</v>
      </c>
      <c r="E5">
        <v>49453909</v>
      </c>
      <c r="F5">
        <v>10</v>
      </c>
      <c r="G5">
        <v>5.3577</v>
      </c>
      <c r="H5" s="3">
        <v>4.2148e-8</v>
      </c>
    </row>
    <row r="6" spans="1:8">
      <c r="A6">
        <v>275</v>
      </c>
      <c r="B6" t="s">
        <v>7</v>
      </c>
      <c r="C6">
        <v>3</v>
      </c>
      <c r="D6">
        <v>49454211</v>
      </c>
      <c r="E6">
        <v>49460111</v>
      </c>
      <c r="F6">
        <v>86</v>
      </c>
      <c r="G6">
        <v>4.7039</v>
      </c>
      <c r="H6" s="3">
        <v>1.2764e-6</v>
      </c>
    </row>
    <row r="7" spans="1:8">
      <c r="A7">
        <v>84276</v>
      </c>
      <c r="B7" t="s">
        <v>8</v>
      </c>
      <c r="C7">
        <v>3</v>
      </c>
      <c r="D7">
        <v>49459766</v>
      </c>
      <c r="E7">
        <v>49466777</v>
      </c>
      <c r="F7">
        <v>64</v>
      </c>
      <c r="G7">
        <v>4.415</v>
      </c>
      <c r="H7" s="3">
        <v>5.0497e-6</v>
      </c>
    </row>
    <row r="8" spans="1:8">
      <c r="A8">
        <v>327</v>
      </c>
      <c r="B8" t="s">
        <v>9</v>
      </c>
      <c r="C8">
        <v>3</v>
      </c>
      <c r="D8">
        <v>49711427</v>
      </c>
      <c r="E8">
        <v>49720936</v>
      </c>
      <c r="F8">
        <v>16</v>
      </c>
      <c r="G8">
        <v>5.3129</v>
      </c>
      <c r="H8" s="3">
        <v>5.3954e-8</v>
      </c>
    </row>
    <row r="9" spans="1:8">
      <c r="A9">
        <v>4485</v>
      </c>
      <c r="B9" t="s">
        <v>10</v>
      </c>
      <c r="C9">
        <v>3</v>
      </c>
      <c r="D9">
        <v>49721380</v>
      </c>
      <c r="E9">
        <v>49726196</v>
      </c>
      <c r="F9">
        <v>12</v>
      </c>
      <c r="G9">
        <v>5.273</v>
      </c>
      <c r="H9" s="3">
        <v>6.7102e-8</v>
      </c>
    </row>
    <row r="10" spans="1:8">
      <c r="A10">
        <v>63891</v>
      </c>
      <c r="B10" t="s">
        <v>11</v>
      </c>
      <c r="C10">
        <v>3</v>
      </c>
      <c r="D10">
        <v>49726950</v>
      </c>
      <c r="E10">
        <v>49758962</v>
      </c>
      <c r="F10">
        <v>36</v>
      </c>
      <c r="G10">
        <v>4.492</v>
      </c>
      <c r="H10" s="3">
        <v>3.527e-6</v>
      </c>
    </row>
    <row r="11" spans="1:8">
      <c r="A11">
        <v>4486</v>
      </c>
      <c r="B11" t="s">
        <v>12</v>
      </c>
      <c r="C11">
        <v>3</v>
      </c>
      <c r="D11">
        <v>49924435</v>
      </c>
      <c r="E11">
        <v>49941311</v>
      </c>
      <c r="F11">
        <v>31</v>
      </c>
      <c r="G11">
        <v>4.605</v>
      </c>
      <c r="H11" s="3">
        <v>2.0626e-6</v>
      </c>
    </row>
    <row r="12" spans="1:8">
      <c r="A12">
        <v>10180</v>
      </c>
      <c r="B12" t="s">
        <v>13</v>
      </c>
      <c r="C12">
        <v>3</v>
      </c>
      <c r="D12">
        <v>49977474</v>
      </c>
      <c r="E12">
        <v>50114685</v>
      </c>
      <c r="F12">
        <v>75</v>
      </c>
      <c r="G12">
        <v>5.0448</v>
      </c>
      <c r="H12" s="3">
        <v>2.27e-7</v>
      </c>
    </row>
    <row r="13" spans="1:8">
      <c r="A13">
        <v>23548</v>
      </c>
      <c r="B13" t="s">
        <v>70</v>
      </c>
      <c r="C13">
        <v>5</v>
      </c>
      <c r="D13">
        <v>40711678</v>
      </c>
      <c r="E13">
        <v>40756072</v>
      </c>
      <c r="F13">
        <v>7</v>
      </c>
      <c r="G13">
        <v>4.4743</v>
      </c>
      <c r="H13" s="3">
        <v>3.8327e-6</v>
      </c>
    </row>
    <row r="14" spans="1:8">
      <c r="A14">
        <v>4340</v>
      </c>
      <c r="B14" t="s">
        <v>71</v>
      </c>
      <c r="C14">
        <v>6</v>
      </c>
      <c r="D14">
        <v>29624758</v>
      </c>
      <c r="E14">
        <v>29640149</v>
      </c>
      <c r="F14">
        <v>138</v>
      </c>
      <c r="G14">
        <v>5.1137</v>
      </c>
      <c r="H14" s="3">
        <v>1.5799e-7</v>
      </c>
    </row>
    <row r="15" spans="1:8">
      <c r="A15">
        <v>346171</v>
      </c>
      <c r="B15" t="s">
        <v>16</v>
      </c>
      <c r="C15">
        <v>6</v>
      </c>
      <c r="D15">
        <v>29640169</v>
      </c>
      <c r="E15">
        <v>29644931</v>
      </c>
      <c r="F15">
        <v>675</v>
      </c>
      <c r="G15">
        <v>6.7375</v>
      </c>
      <c r="H15" s="3">
        <v>8.0592e-12</v>
      </c>
    </row>
    <row r="16" spans="1:8">
      <c r="A16">
        <v>554223</v>
      </c>
      <c r="B16" t="s">
        <v>240</v>
      </c>
      <c r="C16">
        <v>6</v>
      </c>
      <c r="D16">
        <v>29759683</v>
      </c>
      <c r="E16">
        <v>29765584</v>
      </c>
      <c r="F16">
        <v>416</v>
      </c>
      <c r="G16">
        <v>4.7608</v>
      </c>
      <c r="H16" s="3">
        <v>9.6396e-7</v>
      </c>
    </row>
    <row r="17" spans="1:8">
      <c r="A17">
        <v>3105</v>
      </c>
      <c r="B17" t="s">
        <v>17</v>
      </c>
      <c r="C17">
        <v>6</v>
      </c>
      <c r="D17">
        <v>29910247</v>
      </c>
      <c r="E17">
        <v>29913661</v>
      </c>
      <c r="F17">
        <v>586</v>
      </c>
      <c r="G17">
        <v>5.8969</v>
      </c>
      <c r="H17" s="3">
        <v>1.8515e-9</v>
      </c>
    </row>
    <row r="18" spans="1:8">
      <c r="A18">
        <v>30834</v>
      </c>
      <c r="B18" t="s">
        <v>18</v>
      </c>
      <c r="C18">
        <v>6</v>
      </c>
      <c r="D18">
        <v>30029017</v>
      </c>
      <c r="E18">
        <v>30032686</v>
      </c>
      <c r="F18">
        <v>213</v>
      </c>
      <c r="G18">
        <v>6.0108</v>
      </c>
      <c r="H18" s="3">
        <v>9.2285e-10</v>
      </c>
    </row>
    <row r="19" spans="1:8">
      <c r="A19">
        <v>170954</v>
      </c>
      <c r="B19" t="s">
        <v>72</v>
      </c>
      <c r="C19">
        <v>6</v>
      </c>
      <c r="D19">
        <v>30644166</v>
      </c>
      <c r="E19">
        <v>30655672</v>
      </c>
      <c r="F19">
        <v>347</v>
      </c>
      <c r="G19">
        <v>5.1909</v>
      </c>
      <c r="H19" s="3">
        <v>1.0462e-7</v>
      </c>
    </row>
    <row r="20" spans="1:8">
      <c r="A20">
        <v>57176</v>
      </c>
      <c r="B20" t="s">
        <v>20</v>
      </c>
      <c r="C20">
        <v>6</v>
      </c>
      <c r="D20">
        <v>30881982</v>
      </c>
      <c r="E20">
        <v>30894236</v>
      </c>
      <c r="F20">
        <v>461</v>
      </c>
      <c r="G20">
        <v>4.4689</v>
      </c>
      <c r="H20" s="3">
        <v>3.9317e-6</v>
      </c>
    </row>
    <row r="21" spans="1:8">
      <c r="A21">
        <v>170679</v>
      </c>
      <c r="B21" t="s">
        <v>21</v>
      </c>
      <c r="C21">
        <v>6</v>
      </c>
      <c r="D21">
        <v>31082608</v>
      </c>
      <c r="E21">
        <v>31107869</v>
      </c>
      <c r="F21">
        <v>474</v>
      </c>
      <c r="G21">
        <v>4.9776</v>
      </c>
      <c r="H21" s="3">
        <v>3.2186e-7</v>
      </c>
    </row>
    <row r="22" spans="1:8">
      <c r="A22">
        <v>54535</v>
      </c>
      <c r="B22" t="s">
        <v>22</v>
      </c>
      <c r="C22">
        <v>6</v>
      </c>
      <c r="D22">
        <v>31110216</v>
      </c>
      <c r="E22">
        <v>31126015</v>
      </c>
      <c r="F22">
        <v>386</v>
      </c>
      <c r="G22">
        <v>4.4798</v>
      </c>
      <c r="H22" s="3">
        <v>3.7357e-6</v>
      </c>
    </row>
    <row r="23" spans="1:8">
      <c r="A23">
        <v>3107</v>
      </c>
      <c r="B23" t="s">
        <v>57</v>
      </c>
      <c r="C23">
        <v>6</v>
      </c>
      <c r="D23">
        <v>31236526</v>
      </c>
      <c r="E23">
        <v>31239913</v>
      </c>
      <c r="F23">
        <v>775</v>
      </c>
      <c r="G23">
        <v>4.4631</v>
      </c>
      <c r="H23" s="3">
        <v>4.0383e-6</v>
      </c>
    </row>
    <row r="24" spans="1:8">
      <c r="A24">
        <v>4277</v>
      </c>
      <c r="B24" t="s">
        <v>25</v>
      </c>
      <c r="C24">
        <v>6</v>
      </c>
      <c r="D24">
        <v>31462054</v>
      </c>
      <c r="E24">
        <v>31478901</v>
      </c>
      <c r="F24">
        <v>404</v>
      </c>
      <c r="G24">
        <v>4.9156</v>
      </c>
      <c r="H24" s="3">
        <v>4.4253e-7</v>
      </c>
    </row>
    <row r="25" spans="1:8">
      <c r="A25">
        <v>58496</v>
      </c>
      <c r="B25" t="s">
        <v>29</v>
      </c>
      <c r="C25">
        <v>6</v>
      </c>
      <c r="D25">
        <v>31638728</v>
      </c>
      <c r="E25">
        <v>31640227</v>
      </c>
      <c r="F25">
        <v>441</v>
      </c>
      <c r="G25">
        <v>5.4536</v>
      </c>
      <c r="H25" s="3">
        <v>2.4674e-8</v>
      </c>
    </row>
    <row r="26" spans="1:8">
      <c r="A26">
        <v>720</v>
      </c>
      <c r="B26" t="s">
        <v>32</v>
      </c>
      <c r="C26">
        <v>6</v>
      </c>
      <c r="D26">
        <v>31949834</v>
      </c>
      <c r="E26">
        <v>31970457</v>
      </c>
      <c r="F26">
        <v>466</v>
      </c>
      <c r="G26">
        <v>6.1079</v>
      </c>
      <c r="H26" s="3">
        <v>5.0468e-10</v>
      </c>
    </row>
    <row r="27" spans="1:8">
      <c r="A27">
        <v>721</v>
      </c>
      <c r="B27" t="s">
        <v>33</v>
      </c>
      <c r="C27">
        <v>6</v>
      </c>
      <c r="D27">
        <v>31982572</v>
      </c>
      <c r="E27">
        <v>32003195</v>
      </c>
      <c r="F27">
        <v>81</v>
      </c>
      <c r="G27">
        <v>4.7587</v>
      </c>
      <c r="H27" s="3">
        <v>9.7445e-7</v>
      </c>
    </row>
    <row r="28" spans="1:8">
      <c r="A28">
        <v>1589</v>
      </c>
      <c r="B28" t="s">
        <v>34</v>
      </c>
      <c r="C28">
        <v>6</v>
      </c>
      <c r="D28">
        <v>32006093</v>
      </c>
      <c r="E28">
        <v>32009447</v>
      </c>
      <c r="F28">
        <v>200</v>
      </c>
      <c r="G28">
        <v>5.307</v>
      </c>
      <c r="H28" s="3">
        <v>5.5719e-8</v>
      </c>
    </row>
    <row r="29" spans="1:8">
      <c r="A29">
        <v>6048</v>
      </c>
      <c r="B29" t="s">
        <v>67</v>
      </c>
      <c r="C29">
        <v>6</v>
      </c>
      <c r="D29">
        <v>32146162</v>
      </c>
      <c r="E29">
        <v>32148570</v>
      </c>
      <c r="F29">
        <v>19</v>
      </c>
      <c r="G29">
        <v>4.3701</v>
      </c>
      <c r="H29" s="3">
        <v>6.2104e-6</v>
      </c>
    </row>
    <row r="30" spans="1:8">
      <c r="A30">
        <v>4855</v>
      </c>
      <c r="B30" t="s">
        <v>37</v>
      </c>
      <c r="C30">
        <v>6</v>
      </c>
      <c r="D30">
        <v>32162620</v>
      </c>
      <c r="E30">
        <v>32191844</v>
      </c>
      <c r="F30">
        <v>144</v>
      </c>
      <c r="G30">
        <v>5.2454</v>
      </c>
      <c r="H30" s="3">
        <v>7.799e-8</v>
      </c>
    </row>
    <row r="31" spans="1:8">
      <c r="A31">
        <v>3127</v>
      </c>
      <c r="B31" t="s">
        <v>39</v>
      </c>
      <c r="C31">
        <v>6</v>
      </c>
      <c r="D31">
        <v>32485151</v>
      </c>
      <c r="E31">
        <v>32498006</v>
      </c>
      <c r="F31">
        <v>487</v>
      </c>
      <c r="G31">
        <v>5.8153</v>
      </c>
      <c r="H31" s="3">
        <v>3.0255e-9</v>
      </c>
    </row>
    <row r="32" spans="1:8">
      <c r="A32">
        <v>3123</v>
      </c>
      <c r="B32" t="s">
        <v>40</v>
      </c>
      <c r="C32">
        <v>6</v>
      </c>
      <c r="D32">
        <v>32546546</v>
      </c>
      <c r="E32">
        <v>32557613</v>
      </c>
      <c r="F32">
        <v>294</v>
      </c>
      <c r="G32">
        <v>6.4828</v>
      </c>
      <c r="H32" s="3">
        <v>4.5004e-11</v>
      </c>
    </row>
    <row r="33" spans="1:8">
      <c r="A33">
        <v>3117</v>
      </c>
      <c r="B33" t="s">
        <v>41</v>
      </c>
      <c r="C33">
        <v>6</v>
      </c>
      <c r="D33">
        <v>32605169</v>
      </c>
      <c r="E33">
        <v>32612152</v>
      </c>
      <c r="F33">
        <v>336</v>
      </c>
      <c r="G33">
        <v>6.6315</v>
      </c>
      <c r="H33" s="3">
        <v>1.6613e-11</v>
      </c>
    </row>
    <row r="34" spans="1:8">
      <c r="A34">
        <v>3119</v>
      </c>
      <c r="B34" t="s">
        <v>42</v>
      </c>
      <c r="C34">
        <v>6</v>
      </c>
      <c r="D34">
        <v>32627241</v>
      </c>
      <c r="E34">
        <v>32634466</v>
      </c>
      <c r="F34">
        <v>378</v>
      </c>
      <c r="G34">
        <v>6.7788</v>
      </c>
      <c r="H34" s="3">
        <v>6.0594e-12</v>
      </c>
    </row>
    <row r="35" spans="1:8">
      <c r="A35">
        <v>3118</v>
      </c>
      <c r="B35" t="s">
        <v>43</v>
      </c>
      <c r="C35">
        <v>6</v>
      </c>
      <c r="D35">
        <v>32709156</v>
      </c>
      <c r="E35">
        <v>32714664</v>
      </c>
      <c r="F35">
        <v>336</v>
      </c>
      <c r="G35">
        <v>6.6315</v>
      </c>
      <c r="H35" s="3">
        <v>1.6613e-11</v>
      </c>
    </row>
    <row r="36" spans="1:8">
      <c r="A36">
        <v>3120</v>
      </c>
      <c r="B36" t="s">
        <v>44</v>
      </c>
      <c r="C36">
        <v>6</v>
      </c>
      <c r="D36">
        <v>32723837</v>
      </c>
      <c r="E36">
        <v>32731330</v>
      </c>
      <c r="F36">
        <v>290</v>
      </c>
      <c r="G36">
        <v>8.7627</v>
      </c>
      <c r="H36" s="3">
        <v>9.533e-19</v>
      </c>
    </row>
    <row r="37" spans="1:8">
      <c r="A37">
        <v>3112</v>
      </c>
      <c r="B37" t="s">
        <v>45</v>
      </c>
      <c r="C37">
        <v>6</v>
      </c>
      <c r="D37">
        <v>32780540</v>
      </c>
      <c r="E37">
        <v>32784825</v>
      </c>
      <c r="F37">
        <v>230</v>
      </c>
      <c r="G37">
        <v>6.4377</v>
      </c>
      <c r="H37" s="3">
        <v>6.0631e-11</v>
      </c>
    </row>
    <row r="38" spans="1:8">
      <c r="A38">
        <v>6890</v>
      </c>
      <c r="B38" t="s">
        <v>73</v>
      </c>
      <c r="C38">
        <v>6</v>
      </c>
      <c r="D38">
        <v>32812986</v>
      </c>
      <c r="E38">
        <v>32821748</v>
      </c>
      <c r="F38">
        <v>39</v>
      </c>
      <c r="G38">
        <v>4.3619</v>
      </c>
      <c r="H38" s="3">
        <v>6.4476e-6</v>
      </c>
    </row>
    <row r="39" spans="1:8">
      <c r="A39">
        <v>3108</v>
      </c>
      <c r="B39" t="s">
        <v>74</v>
      </c>
      <c r="C39">
        <v>6</v>
      </c>
      <c r="D39">
        <v>32916391</v>
      </c>
      <c r="E39">
        <v>32920900</v>
      </c>
      <c r="F39">
        <v>7</v>
      </c>
      <c r="G39">
        <v>5.3384</v>
      </c>
      <c r="H39" s="3">
        <v>4.6895e-8</v>
      </c>
    </row>
    <row r="40" spans="1:8">
      <c r="A40">
        <v>26086</v>
      </c>
      <c r="B40" t="s">
        <v>48</v>
      </c>
      <c r="C40">
        <v>9</v>
      </c>
      <c r="D40">
        <v>139221932</v>
      </c>
      <c r="E40">
        <v>139254057</v>
      </c>
      <c r="F40">
        <v>18</v>
      </c>
      <c r="G40">
        <v>4.3842</v>
      </c>
      <c r="H40" s="3">
        <v>5.8201e-6</v>
      </c>
    </row>
    <row r="41" spans="1:8">
      <c r="A41">
        <v>7529</v>
      </c>
      <c r="B41" t="s">
        <v>51</v>
      </c>
      <c r="C41">
        <v>20</v>
      </c>
      <c r="D41">
        <v>43514240</v>
      </c>
      <c r="E41">
        <v>43537173</v>
      </c>
      <c r="F41">
        <v>5</v>
      </c>
      <c r="G41">
        <v>4.6932</v>
      </c>
      <c r="H41" s="3">
        <v>1.3445e-6</v>
      </c>
    </row>
    <row r="42" spans="1:8">
      <c r="A42">
        <v>26205</v>
      </c>
      <c r="B42" t="s">
        <v>64</v>
      </c>
      <c r="C42">
        <v>20</v>
      </c>
      <c r="D42">
        <v>62218955</v>
      </c>
      <c r="E42">
        <v>62258381</v>
      </c>
      <c r="F42">
        <v>17</v>
      </c>
      <c r="G42">
        <v>4.55</v>
      </c>
      <c r="H42" s="3">
        <v>2.6817e-6</v>
      </c>
    </row>
    <row r="43" spans="1:8">
      <c r="A43">
        <v>51750</v>
      </c>
      <c r="B43" t="s">
        <v>75</v>
      </c>
      <c r="C43">
        <v>20</v>
      </c>
      <c r="D43">
        <v>62289163</v>
      </c>
      <c r="E43">
        <v>62327606</v>
      </c>
      <c r="F43">
        <v>26</v>
      </c>
      <c r="G43">
        <v>4.9533</v>
      </c>
      <c r="H43" s="3">
        <v>3.6477e-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10.375"/>
    <col min="8" max="8" width="9.375"/>
    <col min="10" max="10" width="9.375"/>
  </cols>
  <sheetData>
    <row r="1" spans="1:10">
      <c r="A1" s="2" t="s">
        <v>244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4485</v>
      </c>
      <c r="B3" t="s">
        <v>10</v>
      </c>
      <c r="C3">
        <v>3</v>
      </c>
      <c r="D3">
        <v>49721380</v>
      </c>
      <c r="E3">
        <v>49726196</v>
      </c>
      <c r="F3">
        <v>7</v>
      </c>
      <c r="G3">
        <v>5.0109</v>
      </c>
      <c r="H3" s="3">
        <v>2.709e-7</v>
      </c>
    </row>
    <row r="4" spans="1:8">
      <c r="A4">
        <v>63891</v>
      </c>
      <c r="B4" t="s">
        <v>11</v>
      </c>
      <c r="C4">
        <v>3</v>
      </c>
      <c r="D4">
        <v>49726950</v>
      </c>
      <c r="E4">
        <v>49758962</v>
      </c>
      <c r="F4">
        <v>26</v>
      </c>
      <c r="G4">
        <v>4.4078</v>
      </c>
      <c r="H4" s="3">
        <v>5.2224e-6</v>
      </c>
    </row>
    <row r="5" spans="1:8">
      <c r="A5">
        <v>10180</v>
      </c>
      <c r="B5" t="s">
        <v>13</v>
      </c>
      <c r="C5">
        <v>3</v>
      </c>
      <c r="D5">
        <v>49977474</v>
      </c>
      <c r="E5">
        <v>50114685</v>
      </c>
      <c r="F5">
        <v>39</v>
      </c>
      <c r="G5">
        <v>4.2764</v>
      </c>
      <c r="H5" s="3">
        <v>9.4983e-6</v>
      </c>
    </row>
    <row r="6" spans="1:8">
      <c r="A6">
        <v>346171</v>
      </c>
      <c r="B6" t="s">
        <v>16</v>
      </c>
      <c r="C6">
        <v>6</v>
      </c>
      <c r="D6">
        <v>29640169</v>
      </c>
      <c r="E6">
        <v>29644931</v>
      </c>
      <c r="F6">
        <v>390</v>
      </c>
      <c r="G6">
        <v>5.8033</v>
      </c>
      <c r="H6" s="3">
        <v>3.2507e-9</v>
      </c>
    </row>
    <row r="7" spans="1:8">
      <c r="A7">
        <v>3105</v>
      </c>
      <c r="B7" t="s">
        <v>17</v>
      </c>
      <c r="C7">
        <v>6</v>
      </c>
      <c r="D7">
        <v>29910247</v>
      </c>
      <c r="E7">
        <v>29913661</v>
      </c>
      <c r="F7">
        <v>139</v>
      </c>
      <c r="G7">
        <v>4.4416</v>
      </c>
      <c r="H7" s="3">
        <v>4.4644e-6</v>
      </c>
    </row>
    <row r="8" spans="1:8">
      <c r="A8">
        <v>100507436</v>
      </c>
      <c r="B8" t="s">
        <v>24</v>
      </c>
      <c r="C8">
        <v>6</v>
      </c>
      <c r="D8">
        <v>31367561</v>
      </c>
      <c r="E8">
        <v>31383090</v>
      </c>
      <c r="F8">
        <v>141</v>
      </c>
      <c r="G8">
        <v>4.3811</v>
      </c>
      <c r="H8" s="3">
        <v>5.9039e-6</v>
      </c>
    </row>
    <row r="9" spans="1:8">
      <c r="A9">
        <v>4277</v>
      </c>
      <c r="B9" t="s">
        <v>25</v>
      </c>
      <c r="C9">
        <v>6</v>
      </c>
      <c r="D9">
        <v>31462054</v>
      </c>
      <c r="E9">
        <v>31478901</v>
      </c>
      <c r="F9">
        <v>140</v>
      </c>
      <c r="G9">
        <v>4.6054</v>
      </c>
      <c r="H9" s="3">
        <v>2.0584e-6</v>
      </c>
    </row>
    <row r="10" spans="1:8">
      <c r="A10">
        <v>720</v>
      </c>
      <c r="B10" t="s">
        <v>32</v>
      </c>
      <c r="C10">
        <v>6</v>
      </c>
      <c r="D10">
        <v>31949834</v>
      </c>
      <c r="E10">
        <v>31970457</v>
      </c>
      <c r="F10">
        <v>121</v>
      </c>
      <c r="G10">
        <v>4.8661</v>
      </c>
      <c r="H10" s="3">
        <v>5.6899e-7</v>
      </c>
    </row>
    <row r="11" spans="1:8">
      <c r="A11">
        <v>1589</v>
      </c>
      <c r="B11" t="s">
        <v>34</v>
      </c>
      <c r="C11">
        <v>6</v>
      </c>
      <c r="D11">
        <v>32006093</v>
      </c>
      <c r="E11">
        <v>32009447</v>
      </c>
      <c r="F11">
        <v>3</v>
      </c>
      <c r="G11">
        <v>5.3072</v>
      </c>
      <c r="H11" s="3">
        <v>5.5673e-8</v>
      </c>
    </row>
    <row r="12" spans="1:8">
      <c r="A12">
        <v>3127</v>
      </c>
      <c r="B12" t="s">
        <v>39</v>
      </c>
      <c r="C12">
        <v>6</v>
      </c>
      <c r="D12">
        <v>32485151</v>
      </c>
      <c r="E12">
        <v>32498006</v>
      </c>
      <c r="F12">
        <v>345</v>
      </c>
      <c r="G12">
        <v>5.4209</v>
      </c>
      <c r="H12" s="3">
        <v>2.9655e-8</v>
      </c>
    </row>
    <row r="13" spans="1:8">
      <c r="A13">
        <v>3123</v>
      </c>
      <c r="B13" t="s">
        <v>40</v>
      </c>
      <c r="C13">
        <v>6</v>
      </c>
      <c r="D13">
        <v>32546546</v>
      </c>
      <c r="E13">
        <v>32557613</v>
      </c>
      <c r="F13">
        <v>28</v>
      </c>
      <c r="G13">
        <v>6.5084</v>
      </c>
      <c r="H13" s="3">
        <v>3.7987e-11</v>
      </c>
    </row>
    <row r="14" spans="1:8">
      <c r="A14">
        <v>3117</v>
      </c>
      <c r="B14" t="s">
        <v>41</v>
      </c>
      <c r="C14">
        <v>6</v>
      </c>
      <c r="D14">
        <v>32605169</v>
      </c>
      <c r="E14">
        <v>32612152</v>
      </c>
      <c r="F14">
        <v>243</v>
      </c>
      <c r="G14">
        <v>6.4612</v>
      </c>
      <c r="H14" s="3">
        <v>5.1924e-11</v>
      </c>
    </row>
    <row r="15" spans="1:8">
      <c r="A15">
        <v>3119</v>
      </c>
      <c r="B15" t="s">
        <v>42</v>
      </c>
      <c r="C15">
        <v>6</v>
      </c>
      <c r="D15">
        <v>32627241</v>
      </c>
      <c r="E15">
        <v>32634466</v>
      </c>
      <c r="F15">
        <v>150</v>
      </c>
      <c r="G15">
        <v>6.7052</v>
      </c>
      <c r="H15" s="3">
        <v>1.0055e-11</v>
      </c>
    </row>
    <row r="16" spans="1:8">
      <c r="A16">
        <v>3118</v>
      </c>
      <c r="B16" t="s">
        <v>43</v>
      </c>
      <c r="C16">
        <v>6</v>
      </c>
      <c r="D16">
        <v>32709156</v>
      </c>
      <c r="E16">
        <v>32714664</v>
      </c>
      <c r="F16">
        <v>243</v>
      </c>
      <c r="G16">
        <v>6.4612</v>
      </c>
      <c r="H16" s="3">
        <v>5.1924e-11</v>
      </c>
    </row>
    <row r="17" spans="1:8">
      <c r="A17">
        <v>3120</v>
      </c>
      <c r="B17" t="s">
        <v>44</v>
      </c>
      <c r="C17">
        <v>6</v>
      </c>
      <c r="D17">
        <v>32723837</v>
      </c>
      <c r="E17">
        <v>32731330</v>
      </c>
      <c r="F17">
        <v>153</v>
      </c>
      <c r="G17">
        <v>7.481</v>
      </c>
      <c r="H17" s="3">
        <v>3.6868e-14</v>
      </c>
    </row>
    <row r="18" spans="1:8">
      <c r="A18">
        <v>3112</v>
      </c>
      <c r="B18" t="s">
        <v>45</v>
      </c>
      <c r="C18">
        <v>6</v>
      </c>
      <c r="D18">
        <v>32780540</v>
      </c>
      <c r="E18">
        <v>32784825</v>
      </c>
      <c r="F18">
        <v>143</v>
      </c>
      <c r="G18">
        <v>6.1328</v>
      </c>
      <c r="H18" s="3">
        <v>4.3181e-10</v>
      </c>
    </row>
    <row r="19" spans="1:8">
      <c r="A19">
        <v>3663</v>
      </c>
      <c r="B19" t="s">
        <v>76</v>
      </c>
      <c r="C19">
        <v>7</v>
      </c>
      <c r="D19">
        <v>128577976</v>
      </c>
      <c r="E19">
        <v>128590089</v>
      </c>
      <c r="F19">
        <v>1</v>
      </c>
      <c r="G19">
        <v>4.3515</v>
      </c>
      <c r="H19" s="3">
        <v>6.76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7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45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55765</v>
      </c>
      <c r="B3" t="s">
        <v>68</v>
      </c>
      <c r="C3">
        <v>1</v>
      </c>
      <c r="D3">
        <v>200860627</v>
      </c>
      <c r="E3">
        <v>200884864</v>
      </c>
      <c r="F3">
        <v>10</v>
      </c>
      <c r="G3">
        <v>5.8626</v>
      </c>
      <c r="H3" s="3">
        <v>2.2786e-9</v>
      </c>
    </row>
    <row r="4" spans="1:8">
      <c r="A4">
        <v>779</v>
      </c>
      <c r="B4" t="s">
        <v>77</v>
      </c>
      <c r="C4">
        <v>1</v>
      </c>
      <c r="D4">
        <v>201008635</v>
      </c>
      <c r="E4">
        <v>201081694</v>
      </c>
      <c r="F4">
        <v>7</v>
      </c>
      <c r="G4">
        <v>5.0545</v>
      </c>
      <c r="H4" s="3">
        <v>2.1573e-7</v>
      </c>
    </row>
    <row r="5" spans="1:8">
      <c r="A5">
        <v>647219</v>
      </c>
      <c r="B5" t="s">
        <v>78</v>
      </c>
      <c r="C5">
        <v>1</v>
      </c>
      <c r="D5">
        <v>201083081</v>
      </c>
      <c r="E5">
        <v>201084500</v>
      </c>
      <c r="F5">
        <v>20</v>
      </c>
      <c r="G5">
        <v>4.5616</v>
      </c>
      <c r="H5" s="3">
        <v>2.538e-6</v>
      </c>
    </row>
    <row r="6" spans="1:8">
      <c r="A6">
        <v>51447</v>
      </c>
      <c r="B6" t="s">
        <v>6</v>
      </c>
      <c r="C6">
        <v>3</v>
      </c>
      <c r="D6">
        <v>48725436</v>
      </c>
      <c r="E6">
        <v>48754711</v>
      </c>
      <c r="F6">
        <v>48</v>
      </c>
      <c r="G6">
        <v>5.3175</v>
      </c>
      <c r="H6" s="3">
        <v>5.261e-8</v>
      </c>
    </row>
    <row r="7" spans="1:8">
      <c r="A7">
        <v>387</v>
      </c>
      <c r="B7" t="s">
        <v>79</v>
      </c>
      <c r="C7">
        <v>3</v>
      </c>
      <c r="D7">
        <v>49396569</v>
      </c>
      <c r="E7">
        <v>49449526</v>
      </c>
      <c r="F7">
        <v>17</v>
      </c>
      <c r="G7">
        <v>4.4808</v>
      </c>
      <c r="H7" s="3">
        <v>3.7186e-6</v>
      </c>
    </row>
    <row r="8" spans="1:8">
      <c r="A8">
        <v>275</v>
      </c>
      <c r="B8" t="s">
        <v>7</v>
      </c>
      <c r="C8">
        <v>3</v>
      </c>
      <c r="D8">
        <v>49454211</v>
      </c>
      <c r="E8">
        <v>49460111</v>
      </c>
      <c r="F8">
        <v>102</v>
      </c>
      <c r="G8">
        <v>4.8784</v>
      </c>
      <c r="H8" s="3">
        <v>5.3474e-7</v>
      </c>
    </row>
    <row r="9" spans="1:8">
      <c r="A9">
        <v>84276</v>
      </c>
      <c r="B9" t="s">
        <v>8</v>
      </c>
      <c r="C9">
        <v>3</v>
      </c>
      <c r="D9">
        <v>49459766</v>
      </c>
      <c r="E9">
        <v>49466777</v>
      </c>
      <c r="F9">
        <v>82</v>
      </c>
      <c r="G9">
        <v>4.6576</v>
      </c>
      <c r="H9" s="3">
        <v>1.5994e-6</v>
      </c>
    </row>
    <row r="10" spans="1:8">
      <c r="A10">
        <v>4485</v>
      </c>
      <c r="B10" t="s">
        <v>10</v>
      </c>
      <c r="C10">
        <v>3</v>
      </c>
      <c r="D10">
        <v>49721380</v>
      </c>
      <c r="E10">
        <v>49726196</v>
      </c>
      <c r="F10">
        <v>23</v>
      </c>
      <c r="G10">
        <v>5.7877</v>
      </c>
      <c r="H10" s="3">
        <v>3.5682e-9</v>
      </c>
    </row>
    <row r="11" spans="1:8">
      <c r="A11">
        <v>63891</v>
      </c>
      <c r="B11" t="s">
        <v>11</v>
      </c>
      <c r="C11">
        <v>3</v>
      </c>
      <c r="D11">
        <v>49726950</v>
      </c>
      <c r="E11">
        <v>49758962</v>
      </c>
      <c r="F11">
        <v>56</v>
      </c>
      <c r="G11">
        <v>5.0269</v>
      </c>
      <c r="H11" s="3">
        <v>2.4928e-7</v>
      </c>
    </row>
    <row r="12" spans="1:8">
      <c r="A12">
        <v>9807</v>
      </c>
      <c r="B12" t="s">
        <v>80</v>
      </c>
      <c r="C12">
        <v>3</v>
      </c>
      <c r="D12">
        <v>49761728</v>
      </c>
      <c r="E12">
        <v>49823973</v>
      </c>
      <c r="F12">
        <v>40</v>
      </c>
      <c r="G12">
        <v>4.7775</v>
      </c>
      <c r="H12" s="3">
        <v>8.8738e-7</v>
      </c>
    </row>
    <row r="13" spans="1:8">
      <c r="A13">
        <v>389118</v>
      </c>
      <c r="B13" t="s">
        <v>81</v>
      </c>
      <c r="C13">
        <v>3</v>
      </c>
      <c r="D13">
        <v>49828165</v>
      </c>
      <c r="E13">
        <v>49837254</v>
      </c>
      <c r="F13">
        <v>27</v>
      </c>
      <c r="G13">
        <v>5.1455</v>
      </c>
      <c r="H13" s="3">
        <v>1.3338e-7</v>
      </c>
    </row>
    <row r="14" spans="1:8">
      <c r="A14">
        <v>10180</v>
      </c>
      <c r="B14" t="s">
        <v>13</v>
      </c>
      <c r="C14">
        <v>3</v>
      </c>
      <c r="D14">
        <v>49977474</v>
      </c>
      <c r="E14">
        <v>50114685</v>
      </c>
      <c r="F14">
        <v>97</v>
      </c>
      <c r="G14">
        <v>5.0173</v>
      </c>
      <c r="H14" s="3">
        <v>2.6206e-7</v>
      </c>
    </row>
    <row r="15" spans="1:8">
      <c r="A15">
        <v>8372</v>
      </c>
      <c r="B15" t="s">
        <v>82</v>
      </c>
      <c r="C15">
        <v>3</v>
      </c>
      <c r="D15">
        <v>50330259</v>
      </c>
      <c r="E15">
        <v>50336899</v>
      </c>
      <c r="F15">
        <v>61</v>
      </c>
      <c r="G15">
        <v>5.0732</v>
      </c>
      <c r="H15" s="3">
        <v>1.9563e-7</v>
      </c>
    </row>
    <row r="16" spans="1:8">
      <c r="A16">
        <v>6584</v>
      </c>
      <c r="B16" t="s">
        <v>83</v>
      </c>
      <c r="C16">
        <v>5</v>
      </c>
      <c r="D16">
        <v>131705396</v>
      </c>
      <c r="E16">
        <v>131731306</v>
      </c>
      <c r="F16">
        <v>35</v>
      </c>
      <c r="G16">
        <v>4.5855</v>
      </c>
      <c r="H16" s="3">
        <v>2.2642e-6</v>
      </c>
    </row>
    <row r="17" spans="1:8">
      <c r="A17">
        <v>7932</v>
      </c>
      <c r="B17" t="s">
        <v>84</v>
      </c>
      <c r="C17">
        <v>6</v>
      </c>
      <c r="D17">
        <v>29553818</v>
      </c>
      <c r="E17">
        <v>29556745</v>
      </c>
      <c r="F17">
        <v>23</v>
      </c>
      <c r="G17">
        <v>4.4944</v>
      </c>
      <c r="H17" s="3">
        <v>3.4883e-6</v>
      </c>
    </row>
    <row r="18" spans="1:8">
      <c r="A18">
        <v>4340</v>
      </c>
      <c r="B18" t="s">
        <v>71</v>
      </c>
      <c r="C18">
        <v>6</v>
      </c>
      <c r="D18">
        <v>29624758</v>
      </c>
      <c r="E18">
        <v>29640149</v>
      </c>
      <c r="F18">
        <v>192</v>
      </c>
      <c r="G18">
        <v>6.1379</v>
      </c>
      <c r="H18" s="3">
        <v>4.182e-10</v>
      </c>
    </row>
    <row r="19" spans="1:8">
      <c r="A19">
        <v>346171</v>
      </c>
      <c r="B19" t="s">
        <v>16</v>
      </c>
      <c r="C19">
        <v>6</v>
      </c>
      <c r="D19">
        <v>29640169</v>
      </c>
      <c r="E19">
        <v>29644931</v>
      </c>
      <c r="F19">
        <v>925</v>
      </c>
      <c r="G19">
        <v>7.124</v>
      </c>
      <c r="H19" s="3">
        <v>5.2427e-13</v>
      </c>
    </row>
    <row r="20" spans="1:8">
      <c r="A20">
        <v>3134</v>
      </c>
      <c r="B20" t="s">
        <v>85</v>
      </c>
      <c r="C20">
        <v>6</v>
      </c>
      <c r="D20">
        <v>29691117</v>
      </c>
      <c r="E20">
        <v>29695073</v>
      </c>
      <c r="F20">
        <v>156</v>
      </c>
      <c r="G20">
        <v>5.0707</v>
      </c>
      <c r="H20" s="3">
        <v>1.982e-7</v>
      </c>
    </row>
    <row r="21" spans="1:8">
      <c r="A21">
        <v>554223</v>
      </c>
      <c r="B21" t="s">
        <v>240</v>
      </c>
      <c r="C21">
        <v>6</v>
      </c>
      <c r="D21">
        <v>29759683</v>
      </c>
      <c r="E21">
        <v>29765584</v>
      </c>
      <c r="F21">
        <v>363</v>
      </c>
      <c r="G21">
        <v>4.6792</v>
      </c>
      <c r="H21" s="3">
        <v>1.4401e-6</v>
      </c>
    </row>
    <row r="22" spans="1:8">
      <c r="A22">
        <v>3105</v>
      </c>
      <c r="B22" t="s">
        <v>17</v>
      </c>
      <c r="C22">
        <v>6</v>
      </c>
      <c r="D22">
        <v>29910247</v>
      </c>
      <c r="E22">
        <v>29913661</v>
      </c>
      <c r="F22">
        <v>530</v>
      </c>
      <c r="G22">
        <v>6.2619</v>
      </c>
      <c r="H22" s="3">
        <v>1.9019e-10</v>
      </c>
    </row>
    <row r="23" spans="1:8">
      <c r="A23">
        <v>30834</v>
      </c>
      <c r="B23" t="s">
        <v>18</v>
      </c>
      <c r="C23">
        <v>6</v>
      </c>
      <c r="D23">
        <v>30029017</v>
      </c>
      <c r="E23">
        <v>30032686</v>
      </c>
      <c r="F23">
        <v>132</v>
      </c>
      <c r="G23">
        <v>4.7556</v>
      </c>
      <c r="H23" s="3">
        <v>9.8905e-7</v>
      </c>
    </row>
    <row r="24" spans="1:8">
      <c r="A24">
        <v>7726</v>
      </c>
      <c r="B24" t="s">
        <v>86</v>
      </c>
      <c r="C24">
        <v>6</v>
      </c>
      <c r="D24">
        <v>30152232</v>
      </c>
      <c r="E24">
        <v>30181271</v>
      </c>
      <c r="F24">
        <v>240</v>
      </c>
      <c r="G24">
        <v>4.9477</v>
      </c>
      <c r="H24" s="3">
        <v>3.7557e-7</v>
      </c>
    </row>
    <row r="25" spans="1:8">
      <c r="A25">
        <v>57176</v>
      </c>
      <c r="B25" t="s">
        <v>20</v>
      </c>
      <c r="C25">
        <v>6</v>
      </c>
      <c r="D25">
        <v>30881982</v>
      </c>
      <c r="E25">
        <v>30894236</v>
      </c>
      <c r="F25">
        <v>609</v>
      </c>
      <c r="G25">
        <v>5.6384</v>
      </c>
      <c r="H25" s="3">
        <v>8.5797e-9</v>
      </c>
    </row>
    <row r="26" spans="1:8">
      <c r="A26">
        <v>170679</v>
      </c>
      <c r="B26" t="s">
        <v>21</v>
      </c>
      <c r="C26">
        <v>6</v>
      </c>
      <c r="D26">
        <v>31082608</v>
      </c>
      <c r="E26">
        <v>31107869</v>
      </c>
      <c r="F26">
        <v>715</v>
      </c>
      <c r="G26">
        <v>4.9943</v>
      </c>
      <c r="H26" s="3">
        <v>2.9521e-7</v>
      </c>
    </row>
    <row r="27" spans="1:8">
      <c r="A27">
        <v>54535</v>
      </c>
      <c r="B27" t="s">
        <v>22</v>
      </c>
      <c r="C27">
        <v>6</v>
      </c>
      <c r="D27">
        <v>31110216</v>
      </c>
      <c r="E27">
        <v>31126015</v>
      </c>
      <c r="F27">
        <v>683</v>
      </c>
      <c r="G27">
        <v>4.5107</v>
      </c>
      <c r="H27" s="3">
        <v>3.2311e-6</v>
      </c>
    </row>
    <row r="28" spans="1:8">
      <c r="A28">
        <v>5460</v>
      </c>
      <c r="B28" t="s">
        <v>23</v>
      </c>
      <c r="C28">
        <v>6</v>
      </c>
      <c r="D28">
        <v>31132114</v>
      </c>
      <c r="E28">
        <v>31138451</v>
      </c>
      <c r="F28">
        <v>653</v>
      </c>
      <c r="G28">
        <v>4.5966</v>
      </c>
      <c r="H28" s="3">
        <v>2.1471e-6</v>
      </c>
    </row>
    <row r="29" spans="1:8">
      <c r="A29">
        <v>3107</v>
      </c>
      <c r="B29" t="s">
        <v>57</v>
      </c>
      <c r="C29">
        <v>6</v>
      </c>
      <c r="D29">
        <v>31236526</v>
      </c>
      <c r="E29">
        <v>31239913</v>
      </c>
      <c r="F29">
        <v>959</v>
      </c>
      <c r="G29">
        <v>5.1452</v>
      </c>
      <c r="H29" s="3">
        <v>1.3365e-7</v>
      </c>
    </row>
    <row r="30" spans="1:8">
      <c r="A30">
        <v>100507436</v>
      </c>
      <c r="B30" t="s">
        <v>24</v>
      </c>
      <c r="C30">
        <v>6</v>
      </c>
      <c r="D30">
        <v>31367561</v>
      </c>
      <c r="E30">
        <v>31383090</v>
      </c>
      <c r="F30">
        <v>414</v>
      </c>
      <c r="G30">
        <v>4.4271</v>
      </c>
      <c r="H30" s="3">
        <v>4.7765e-6</v>
      </c>
    </row>
    <row r="31" spans="1:8">
      <c r="A31">
        <v>4277</v>
      </c>
      <c r="B31" t="s">
        <v>25</v>
      </c>
      <c r="C31">
        <v>6</v>
      </c>
      <c r="D31">
        <v>31462054</v>
      </c>
      <c r="E31">
        <v>31478901</v>
      </c>
      <c r="F31">
        <v>471</v>
      </c>
      <c r="G31">
        <v>5.7355</v>
      </c>
      <c r="H31" s="3">
        <v>4.8598e-9</v>
      </c>
    </row>
    <row r="32" spans="1:8">
      <c r="A32">
        <v>534</v>
      </c>
      <c r="B32" t="s">
        <v>87</v>
      </c>
      <c r="C32">
        <v>6</v>
      </c>
      <c r="D32">
        <v>31512228</v>
      </c>
      <c r="E32">
        <v>31514625</v>
      </c>
      <c r="F32">
        <v>302</v>
      </c>
      <c r="G32">
        <v>4.8734</v>
      </c>
      <c r="H32" s="3">
        <v>5.4845e-7</v>
      </c>
    </row>
    <row r="33" spans="1:8">
      <c r="A33">
        <v>7917</v>
      </c>
      <c r="B33" t="s">
        <v>27</v>
      </c>
      <c r="C33">
        <v>6</v>
      </c>
      <c r="D33">
        <v>31606805</v>
      </c>
      <c r="E33">
        <v>31620953</v>
      </c>
      <c r="F33">
        <v>561</v>
      </c>
      <c r="G33">
        <v>5.6978</v>
      </c>
      <c r="H33" s="3">
        <v>6.0689e-9</v>
      </c>
    </row>
    <row r="34" spans="1:8">
      <c r="A34">
        <v>7918</v>
      </c>
      <c r="B34" t="s">
        <v>28</v>
      </c>
      <c r="C34">
        <v>6</v>
      </c>
      <c r="D34">
        <v>31629006</v>
      </c>
      <c r="E34">
        <v>31634060</v>
      </c>
      <c r="F34">
        <v>74</v>
      </c>
      <c r="G34">
        <v>4.5978</v>
      </c>
      <c r="H34" s="3">
        <v>2.1346e-6</v>
      </c>
    </row>
    <row r="35" spans="1:8">
      <c r="A35">
        <v>58496</v>
      </c>
      <c r="B35" t="s">
        <v>29</v>
      </c>
      <c r="C35">
        <v>6</v>
      </c>
      <c r="D35">
        <v>31638728</v>
      </c>
      <c r="E35">
        <v>31640227</v>
      </c>
      <c r="F35">
        <v>402</v>
      </c>
      <c r="G35">
        <v>5.89</v>
      </c>
      <c r="H35" s="3">
        <v>1.9315e-9</v>
      </c>
    </row>
    <row r="36" spans="1:8">
      <c r="A36">
        <v>6499</v>
      </c>
      <c r="B36" t="s">
        <v>31</v>
      </c>
      <c r="C36">
        <v>6</v>
      </c>
      <c r="D36">
        <v>31926581</v>
      </c>
      <c r="E36">
        <v>31937532</v>
      </c>
      <c r="F36">
        <v>468</v>
      </c>
      <c r="G36">
        <v>5.8025</v>
      </c>
      <c r="H36" s="3">
        <v>3.2658e-9</v>
      </c>
    </row>
    <row r="37" spans="1:8">
      <c r="A37">
        <v>720</v>
      </c>
      <c r="B37" t="s">
        <v>32</v>
      </c>
      <c r="C37">
        <v>6</v>
      </c>
      <c r="D37">
        <v>31949834</v>
      </c>
      <c r="E37">
        <v>31970457</v>
      </c>
      <c r="F37">
        <v>497</v>
      </c>
      <c r="G37">
        <v>5.902</v>
      </c>
      <c r="H37" s="3">
        <v>1.7958e-9</v>
      </c>
    </row>
    <row r="38" spans="1:8">
      <c r="A38">
        <v>1589</v>
      </c>
      <c r="B38" t="s">
        <v>34</v>
      </c>
      <c r="C38">
        <v>6</v>
      </c>
      <c r="D38">
        <v>32006093</v>
      </c>
      <c r="E38">
        <v>32009447</v>
      </c>
      <c r="F38">
        <v>359</v>
      </c>
      <c r="G38">
        <v>5.5516</v>
      </c>
      <c r="H38" s="3">
        <v>1.4155e-8</v>
      </c>
    </row>
    <row r="39" spans="1:8">
      <c r="A39">
        <v>6048</v>
      </c>
      <c r="B39" t="s">
        <v>67</v>
      </c>
      <c r="C39">
        <v>6</v>
      </c>
      <c r="D39">
        <v>32146162</v>
      </c>
      <c r="E39">
        <v>32148570</v>
      </c>
      <c r="F39">
        <v>207</v>
      </c>
      <c r="G39">
        <v>5.1599</v>
      </c>
      <c r="H39" s="3">
        <v>1.2354e-7</v>
      </c>
    </row>
    <row r="40" spans="1:8">
      <c r="A40">
        <v>177</v>
      </c>
      <c r="B40" t="s">
        <v>36</v>
      </c>
      <c r="C40">
        <v>6</v>
      </c>
      <c r="D40">
        <v>32148745</v>
      </c>
      <c r="E40">
        <v>32152099</v>
      </c>
      <c r="F40">
        <v>168</v>
      </c>
      <c r="G40">
        <v>4.914</v>
      </c>
      <c r="H40" s="3">
        <v>4.4616e-7</v>
      </c>
    </row>
    <row r="41" spans="1:8">
      <c r="A41">
        <v>4855</v>
      </c>
      <c r="B41" t="s">
        <v>37</v>
      </c>
      <c r="C41">
        <v>6</v>
      </c>
      <c r="D41">
        <v>32162620</v>
      </c>
      <c r="E41">
        <v>32191844</v>
      </c>
      <c r="F41">
        <v>181</v>
      </c>
      <c r="G41">
        <v>4.5821</v>
      </c>
      <c r="H41" s="3">
        <v>2.3016e-6</v>
      </c>
    </row>
    <row r="42" spans="1:8">
      <c r="A42">
        <v>3127</v>
      </c>
      <c r="B42" t="s">
        <v>39</v>
      </c>
      <c r="C42">
        <v>6</v>
      </c>
      <c r="D42">
        <v>32485151</v>
      </c>
      <c r="E42">
        <v>32498006</v>
      </c>
      <c r="F42">
        <v>655</v>
      </c>
      <c r="G42">
        <v>6.5991</v>
      </c>
      <c r="H42" s="3">
        <v>2.0677e-11</v>
      </c>
    </row>
    <row r="43" spans="1:8">
      <c r="A43">
        <v>3123</v>
      </c>
      <c r="B43" t="s">
        <v>40</v>
      </c>
      <c r="C43">
        <v>6</v>
      </c>
      <c r="D43">
        <v>32546546</v>
      </c>
      <c r="E43">
        <v>32557613</v>
      </c>
      <c r="F43">
        <v>259</v>
      </c>
      <c r="G43">
        <v>6.0947</v>
      </c>
      <c r="H43" s="3">
        <v>5.4819e-10</v>
      </c>
    </row>
    <row r="44" spans="1:8">
      <c r="A44">
        <v>3117</v>
      </c>
      <c r="B44" t="s">
        <v>41</v>
      </c>
      <c r="C44">
        <v>6</v>
      </c>
      <c r="D44">
        <v>32605169</v>
      </c>
      <c r="E44">
        <v>32612152</v>
      </c>
      <c r="F44">
        <v>572</v>
      </c>
      <c r="G44">
        <v>7.981</v>
      </c>
      <c r="H44" s="3">
        <v>7.256e-16</v>
      </c>
    </row>
    <row r="45" spans="1:8">
      <c r="A45">
        <v>3119</v>
      </c>
      <c r="B45" t="s">
        <v>42</v>
      </c>
      <c r="C45">
        <v>6</v>
      </c>
      <c r="D45">
        <v>32627241</v>
      </c>
      <c r="E45">
        <v>32634466</v>
      </c>
      <c r="F45">
        <v>533</v>
      </c>
      <c r="G45">
        <v>7.4554</v>
      </c>
      <c r="H45" s="3">
        <v>4.4787e-14</v>
      </c>
    </row>
    <row r="46" spans="1:8">
      <c r="A46">
        <v>3118</v>
      </c>
      <c r="B46" t="s">
        <v>43</v>
      </c>
      <c r="C46">
        <v>6</v>
      </c>
      <c r="D46">
        <v>32709156</v>
      </c>
      <c r="E46">
        <v>32714664</v>
      </c>
      <c r="F46">
        <v>572</v>
      </c>
      <c r="G46">
        <v>7.981</v>
      </c>
      <c r="H46" s="3">
        <v>7.256e-16</v>
      </c>
    </row>
    <row r="47" spans="1:8">
      <c r="A47">
        <v>3120</v>
      </c>
      <c r="B47" t="s">
        <v>44</v>
      </c>
      <c r="C47">
        <v>6</v>
      </c>
      <c r="D47">
        <v>32723837</v>
      </c>
      <c r="E47">
        <v>32731330</v>
      </c>
      <c r="F47">
        <v>431</v>
      </c>
      <c r="G47">
        <v>8.4881</v>
      </c>
      <c r="H47" s="3">
        <v>1.0501e-17</v>
      </c>
    </row>
    <row r="48" spans="1:8">
      <c r="A48">
        <v>3112</v>
      </c>
      <c r="B48" t="s">
        <v>45</v>
      </c>
      <c r="C48">
        <v>6</v>
      </c>
      <c r="D48">
        <v>32780540</v>
      </c>
      <c r="E48">
        <v>32784825</v>
      </c>
      <c r="F48">
        <v>318</v>
      </c>
      <c r="G48">
        <v>7.4855</v>
      </c>
      <c r="H48" s="3">
        <v>3.5632e-14</v>
      </c>
    </row>
    <row r="49" spans="1:8">
      <c r="A49">
        <v>6891</v>
      </c>
      <c r="B49" t="s">
        <v>46</v>
      </c>
      <c r="C49">
        <v>6</v>
      </c>
      <c r="D49">
        <v>32789610</v>
      </c>
      <c r="E49">
        <v>32806547</v>
      </c>
      <c r="F49">
        <v>150</v>
      </c>
      <c r="G49">
        <v>5.2498</v>
      </c>
      <c r="H49" s="3">
        <v>7.6136e-8</v>
      </c>
    </row>
    <row r="50" spans="1:8">
      <c r="A50">
        <v>3108</v>
      </c>
      <c r="B50" t="s">
        <v>74</v>
      </c>
      <c r="C50">
        <v>6</v>
      </c>
      <c r="D50">
        <v>32916391</v>
      </c>
      <c r="E50">
        <v>32920900</v>
      </c>
      <c r="F50">
        <v>34</v>
      </c>
      <c r="G50">
        <v>4.6224</v>
      </c>
      <c r="H50" s="3">
        <v>1.897e-6</v>
      </c>
    </row>
    <row r="51" spans="1:8">
      <c r="A51">
        <v>2768</v>
      </c>
      <c r="B51" t="s">
        <v>47</v>
      </c>
      <c r="C51">
        <v>7</v>
      </c>
      <c r="D51">
        <v>2767739</v>
      </c>
      <c r="E51">
        <v>2883963</v>
      </c>
      <c r="F51">
        <v>20</v>
      </c>
      <c r="G51">
        <v>4.7778</v>
      </c>
      <c r="H51" s="3">
        <v>8.859e-7</v>
      </c>
    </row>
    <row r="52" spans="1:8">
      <c r="A52">
        <v>3663</v>
      </c>
      <c r="B52" t="s">
        <v>76</v>
      </c>
      <c r="C52">
        <v>7</v>
      </c>
      <c r="D52">
        <v>128577976</v>
      </c>
      <c r="E52">
        <v>128590089</v>
      </c>
      <c r="F52">
        <v>22</v>
      </c>
      <c r="G52">
        <v>4.4005</v>
      </c>
      <c r="H52" s="3">
        <v>5.399e-6</v>
      </c>
    </row>
    <row r="53" spans="1:8">
      <c r="A53">
        <v>10807</v>
      </c>
      <c r="B53" t="s">
        <v>88</v>
      </c>
      <c r="C53">
        <v>9</v>
      </c>
      <c r="D53">
        <v>139296374</v>
      </c>
      <c r="E53">
        <v>139305054</v>
      </c>
      <c r="F53">
        <v>22</v>
      </c>
      <c r="G53">
        <v>4.7357</v>
      </c>
      <c r="H53" s="3">
        <v>1.0917e-6</v>
      </c>
    </row>
    <row r="54" spans="1:8">
      <c r="A54">
        <v>7529</v>
      </c>
      <c r="B54" t="s">
        <v>51</v>
      </c>
      <c r="C54">
        <v>20</v>
      </c>
      <c r="D54">
        <v>43514240</v>
      </c>
      <c r="E54">
        <v>43537173</v>
      </c>
      <c r="F54">
        <v>3</v>
      </c>
      <c r="G54">
        <v>4.4723</v>
      </c>
      <c r="H54" s="3">
        <v>3.869e-6</v>
      </c>
    </row>
    <row r="55" spans="1:8">
      <c r="A55">
        <v>10953</v>
      </c>
      <c r="B55" t="s">
        <v>89</v>
      </c>
      <c r="C55">
        <v>20</v>
      </c>
      <c r="D55">
        <v>43570771</v>
      </c>
      <c r="E55">
        <v>43589114</v>
      </c>
      <c r="F55">
        <v>6</v>
      </c>
      <c r="G55">
        <v>4.5629</v>
      </c>
      <c r="H55" s="3">
        <v>2.5221e-6</v>
      </c>
    </row>
    <row r="56" spans="1:8">
      <c r="A56">
        <v>26205</v>
      </c>
      <c r="B56" t="s">
        <v>64</v>
      </c>
      <c r="C56">
        <v>20</v>
      </c>
      <c r="D56">
        <v>62218955</v>
      </c>
      <c r="E56">
        <v>62258381</v>
      </c>
      <c r="F56">
        <v>9</v>
      </c>
      <c r="G56">
        <v>4.4285</v>
      </c>
      <c r="H56" s="3">
        <v>4.7449e-6</v>
      </c>
    </row>
    <row r="57" spans="1:8">
      <c r="A57">
        <v>51750</v>
      </c>
      <c r="B57" t="s">
        <v>75</v>
      </c>
      <c r="C57">
        <v>20</v>
      </c>
      <c r="D57">
        <v>62289163</v>
      </c>
      <c r="E57">
        <v>62327606</v>
      </c>
      <c r="F57">
        <v>29</v>
      </c>
      <c r="G57">
        <v>4.8158</v>
      </c>
      <c r="H57" s="3">
        <v>7.329e-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6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46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4485</v>
      </c>
      <c r="B3" t="s">
        <v>10</v>
      </c>
      <c r="C3">
        <v>3</v>
      </c>
      <c r="D3">
        <v>49721380</v>
      </c>
      <c r="E3">
        <v>49726196</v>
      </c>
      <c r="F3">
        <v>9</v>
      </c>
      <c r="G3">
        <v>5.1622</v>
      </c>
      <c r="H3" s="3">
        <v>1.2204e-7</v>
      </c>
    </row>
    <row r="4" spans="1:8">
      <c r="A4">
        <v>100507436</v>
      </c>
      <c r="B4" t="s">
        <v>24</v>
      </c>
      <c r="C4">
        <v>6</v>
      </c>
      <c r="D4">
        <v>31367561</v>
      </c>
      <c r="E4">
        <v>31383090</v>
      </c>
      <c r="F4">
        <v>50</v>
      </c>
      <c r="G4">
        <v>4.4537</v>
      </c>
      <c r="H4" s="3">
        <v>4.2207e-6</v>
      </c>
    </row>
    <row r="5" spans="1:8">
      <c r="A5">
        <v>720</v>
      </c>
      <c r="B5" t="s">
        <v>32</v>
      </c>
      <c r="C5">
        <v>6</v>
      </c>
      <c r="D5">
        <v>31949834</v>
      </c>
      <c r="E5">
        <v>31970457</v>
      </c>
      <c r="F5">
        <v>120</v>
      </c>
      <c r="G5">
        <v>4.8829</v>
      </c>
      <c r="H5" s="3">
        <v>5.2263e-7</v>
      </c>
    </row>
    <row r="6" spans="1:8">
      <c r="A6">
        <v>3123</v>
      </c>
      <c r="B6" t="s">
        <v>40</v>
      </c>
      <c r="C6">
        <v>6</v>
      </c>
      <c r="D6">
        <v>32546546</v>
      </c>
      <c r="E6">
        <v>32557613</v>
      </c>
      <c r="F6">
        <v>81</v>
      </c>
      <c r="G6">
        <v>6.126</v>
      </c>
      <c r="H6" s="3">
        <v>4.5061e-10</v>
      </c>
    </row>
    <row r="7" spans="1:8">
      <c r="A7">
        <v>3117</v>
      </c>
      <c r="B7" t="s">
        <v>41</v>
      </c>
      <c r="C7">
        <v>6</v>
      </c>
      <c r="D7">
        <v>32605169</v>
      </c>
      <c r="E7">
        <v>32612152</v>
      </c>
      <c r="F7">
        <v>130</v>
      </c>
      <c r="G7">
        <v>6.723</v>
      </c>
      <c r="H7" s="3">
        <v>8.9016e-12</v>
      </c>
    </row>
    <row r="8" spans="1:8">
      <c r="A8">
        <v>3119</v>
      </c>
      <c r="B8" t="s">
        <v>42</v>
      </c>
      <c r="C8">
        <v>6</v>
      </c>
      <c r="D8">
        <v>32627241</v>
      </c>
      <c r="E8">
        <v>32634466</v>
      </c>
      <c r="F8">
        <v>83</v>
      </c>
      <c r="G8">
        <v>6.6341</v>
      </c>
      <c r="H8" s="3">
        <v>1.6327e-11</v>
      </c>
    </row>
    <row r="9" spans="1:8">
      <c r="A9">
        <v>3118</v>
      </c>
      <c r="B9" t="s">
        <v>43</v>
      </c>
      <c r="C9">
        <v>6</v>
      </c>
      <c r="D9">
        <v>32709156</v>
      </c>
      <c r="E9">
        <v>32714664</v>
      </c>
      <c r="F9">
        <v>130</v>
      </c>
      <c r="G9">
        <v>6.723</v>
      </c>
      <c r="H9" s="3">
        <v>8.9016e-12</v>
      </c>
    </row>
    <row r="10" spans="1:8">
      <c r="A10">
        <v>3120</v>
      </c>
      <c r="B10" t="s">
        <v>44</v>
      </c>
      <c r="C10">
        <v>6</v>
      </c>
      <c r="D10">
        <v>32723837</v>
      </c>
      <c r="E10">
        <v>32731330</v>
      </c>
      <c r="F10">
        <v>58</v>
      </c>
      <c r="G10">
        <v>6.9633</v>
      </c>
      <c r="H10" s="3">
        <v>1.6614e-12</v>
      </c>
    </row>
    <row r="11" spans="1:8">
      <c r="A11">
        <v>3112</v>
      </c>
      <c r="B11" t="s">
        <v>45</v>
      </c>
      <c r="C11">
        <v>6</v>
      </c>
      <c r="D11">
        <v>32780540</v>
      </c>
      <c r="E11">
        <v>32784825</v>
      </c>
      <c r="F11">
        <v>55</v>
      </c>
      <c r="G11">
        <v>4.858</v>
      </c>
      <c r="H11" s="3">
        <v>5.9279e-7</v>
      </c>
    </row>
    <row r="12" spans="1:8">
      <c r="A12">
        <v>3108</v>
      </c>
      <c r="B12" t="s">
        <v>74</v>
      </c>
      <c r="C12">
        <v>6</v>
      </c>
      <c r="D12">
        <v>32916391</v>
      </c>
      <c r="E12">
        <v>32920900</v>
      </c>
      <c r="F12">
        <v>1</v>
      </c>
      <c r="G12">
        <v>5.1833</v>
      </c>
      <c r="H12" s="3">
        <v>1.09e-7</v>
      </c>
    </row>
    <row r="13" spans="1:8">
      <c r="A13">
        <v>1738</v>
      </c>
      <c r="B13" t="s">
        <v>90</v>
      </c>
      <c r="C13">
        <v>7</v>
      </c>
      <c r="D13">
        <v>107531586</v>
      </c>
      <c r="E13">
        <v>107561643</v>
      </c>
      <c r="F13">
        <v>5</v>
      </c>
      <c r="G13">
        <v>4.389</v>
      </c>
      <c r="H13" s="3">
        <v>5.6929e-6</v>
      </c>
    </row>
    <row r="14" spans="1:8">
      <c r="A14">
        <v>56623</v>
      </c>
      <c r="B14" t="s">
        <v>91</v>
      </c>
      <c r="C14">
        <v>9</v>
      </c>
      <c r="D14">
        <v>139323067</v>
      </c>
      <c r="E14">
        <v>139334305</v>
      </c>
      <c r="F14">
        <v>2</v>
      </c>
      <c r="G14">
        <v>4.1287</v>
      </c>
      <c r="H14" s="3">
        <v>1.824e-5</v>
      </c>
    </row>
    <row r="15" spans="1:8">
      <c r="A15">
        <v>100125288</v>
      </c>
      <c r="B15" t="s">
        <v>92</v>
      </c>
      <c r="C15">
        <v>19</v>
      </c>
      <c r="D15">
        <v>10415479</v>
      </c>
      <c r="E15">
        <v>10420233</v>
      </c>
      <c r="F15">
        <v>2</v>
      </c>
      <c r="G15">
        <v>4.1967</v>
      </c>
      <c r="H15" s="3">
        <v>1.354e-5</v>
      </c>
    </row>
    <row r="16" spans="1:8">
      <c r="A16">
        <v>80336</v>
      </c>
      <c r="B16" t="s">
        <v>52</v>
      </c>
      <c r="C16">
        <v>20</v>
      </c>
      <c r="D16">
        <v>43538701</v>
      </c>
      <c r="E16">
        <v>43587585</v>
      </c>
      <c r="F16">
        <v>3</v>
      </c>
      <c r="G16">
        <v>4.4723</v>
      </c>
      <c r="H16" s="3">
        <v>3.869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5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247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233</v>
      </c>
      <c r="B2" s="1" t="s">
        <v>234</v>
      </c>
      <c r="C2" s="1" t="s">
        <v>235</v>
      </c>
      <c r="D2" s="1" t="s">
        <v>236</v>
      </c>
      <c r="E2" s="1" t="s">
        <v>237</v>
      </c>
      <c r="F2" s="1" t="s">
        <v>238</v>
      </c>
      <c r="G2" s="1" t="s">
        <v>239</v>
      </c>
      <c r="H2" s="1" t="s">
        <v>183</v>
      </c>
    </row>
    <row r="3" spans="1:8">
      <c r="A3">
        <v>2876</v>
      </c>
      <c r="B3" t="s">
        <v>93</v>
      </c>
      <c r="C3">
        <v>3</v>
      </c>
      <c r="D3">
        <v>49394609</v>
      </c>
      <c r="E3">
        <v>49395791</v>
      </c>
      <c r="F3">
        <v>16</v>
      </c>
      <c r="G3">
        <v>4.4595</v>
      </c>
      <c r="H3" s="3">
        <v>4.1085e-6</v>
      </c>
    </row>
    <row r="4" spans="1:8">
      <c r="A4">
        <v>63891</v>
      </c>
      <c r="B4" t="s">
        <v>11</v>
      </c>
      <c r="C4">
        <v>3</v>
      </c>
      <c r="D4">
        <v>49726950</v>
      </c>
      <c r="E4">
        <v>49758962</v>
      </c>
      <c r="F4">
        <v>18</v>
      </c>
      <c r="G4">
        <v>4.4556</v>
      </c>
      <c r="H4" s="3">
        <v>4.1832e-6</v>
      </c>
    </row>
    <row r="5" spans="1:8">
      <c r="A5">
        <v>10180</v>
      </c>
      <c r="B5" t="s">
        <v>13</v>
      </c>
      <c r="C5">
        <v>3</v>
      </c>
      <c r="D5">
        <v>49977474</v>
      </c>
      <c r="E5">
        <v>50114685</v>
      </c>
      <c r="F5">
        <v>25</v>
      </c>
      <c r="G5">
        <v>4.3031</v>
      </c>
      <c r="H5" s="3">
        <v>8.4217e-6</v>
      </c>
    </row>
    <row r="6" spans="1:8">
      <c r="A6">
        <v>1611</v>
      </c>
      <c r="B6" t="s">
        <v>14</v>
      </c>
      <c r="C6">
        <v>5</v>
      </c>
      <c r="D6">
        <v>10679342</v>
      </c>
      <c r="E6">
        <v>10761387</v>
      </c>
      <c r="F6">
        <v>2</v>
      </c>
      <c r="G6">
        <v>4.1415</v>
      </c>
      <c r="H6" s="3">
        <v>1.7252e-5</v>
      </c>
    </row>
    <row r="7" spans="1:8">
      <c r="A7">
        <v>3134</v>
      </c>
      <c r="B7" t="s">
        <v>85</v>
      </c>
      <c r="C7">
        <v>6</v>
      </c>
      <c r="D7">
        <v>29691117</v>
      </c>
      <c r="E7">
        <v>29695073</v>
      </c>
      <c r="F7">
        <v>1</v>
      </c>
      <c r="G7">
        <v>4.9102</v>
      </c>
      <c r="H7" s="3">
        <v>4.55e-7</v>
      </c>
    </row>
    <row r="8" spans="1:8">
      <c r="A8">
        <v>100507436</v>
      </c>
      <c r="B8" t="s">
        <v>24</v>
      </c>
      <c r="C8">
        <v>6</v>
      </c>
      <c r="D8">
        <v>31367561</v>
      </c>
      <c r="E8">
        <v>31383090</v>
      </c>
      <c r="F8">
        <v>57</v>
      </c>
      <c r="G8">
        <v>4.4946</v>
      </c>
      <c r="H8" s="3">
        <v>3.4846e-6</v>
      </c>
    </row>
    <row r="9" spans="1:8">
      <c r="A9">
        <v>720</v>
      </c>
      <c r="B9" t="s">
        <v>32</v>
      </c>
      <c r="C9">
        <v>6</v>
      </c>
      <c r="D9">
        <v>31949834</v>
      </c>
      <c r="E9">
        <v>31970457</v>
      </c>
      <c r="F9">
        <v>104</v>
      </c>
      <c r="G9">
        <v>4.8011</v>
      </c>
      <c r="H9" s="3">
        <v>7.8889e-7</v>
      </c>
    </row>
    <row r="10" spans="1:8">
      <c r="A10">
        <v>4855</v>
      </c>
      <c r="B10" t="s">
        <v>37</v>
      </c>
      <c r="C10">
        <v>6</v>
      </c>
      <c r="D10">
        <v>32162620</v>
      </c>
      <c r="E10">
        <v>32191844</v>
      </c>
      <c r="F10">
        <v>2</v>
      </c>
      <c r="G10">
        <v>6.9244</v>
      </c>
      <c r="H10" s="3">
        <v>2.1886e-12</v>
      </c>
    </row>
    <row r="11" spans="1:8">
      <c r="A11">
        <v>3122</v>
      </c>
      <c r="B11" t="s">
        <v>38</v>
      </c>
      <c r="C11">
        <v>6</v>
      </c>
      <c r="D11">
        <v>32407619</v>
      </c>
      <c r="E11">
        <v>32412823</v>
      </c>
      <c r="F11">
        <v>14</v>
      </c>
      <c r="G11">
        <v>5.7231</v>
      </c>
      <c r="H11" s="3">
        <v>5.2302e-9</v>
      </c>
    </row>
    <row r="12" spans="1:8">
      <c r="A12">
        <v>3127</v>
      </c>
      <c r="B12" t="s">
        <v>39</v>
      </c>
      <c r="C12">
        <v>6</v>
      </c>
      <c r="D12">
        <v>32485151</v>
      </c>
      <c r="E12">
        <v>32498006</v>
      </c>
      <c r="F12">
        <v>230</v>
      </c>
      <c r="G12">
        <v>5.5166</v>
      </c>
      <c r="H12" s="3">
        <v>1.7283e-8</v>
      </c>
    </row>
    <row r="13" spans="1:8">
      <c r="A13">
        <v>3123</v>
      </c>
      <c r="B13" t="s">
        <v>40</v>
      </c>
      <c r="C13">
        <v>6</v>
      </c>
      <c r="D13">
        <v>32546546</v>
      </c>
      <c r="E13">
        <v>32557613</v>
      </c>
      <c r="F13">
        <v>164</v>
      </c>
      <c r="G13">
        <v>5.4671</v>
      </c>
      <c r="H13" s="3">
        <v>2.2873e-8</v>
      </c>
    </row>
    <row r="14" spans="1:8">
      <c r="A14">
        <v>3117</v>
      </c>
      <c r="B14" t="s">
        <v>41</v>
      </c>
      <c r="C14">
        <v>6</v>
      </c>
      <c r="D14">
        <v>32605169</v>
      </c>
      <c r="E14">
        <v>32612152</v>
      </c>
      <c r="F14">
        <v>127</v>
      </c>
      <c r="G14">
        <v>6.3829</v>
      </c>
      <c r="H14" s="3">
        <v>8.6862e-11</v>
      </c>
    </row>
    <row r="15" spans="1:8">
      <c r="A15">
        <v>3119</v>
      </c>
      <c r="B15" t="s">
        <v>42</v>
      </c>
      <c r="C15">
        <v>6</v>
      </c>
      <c r="D15">
        <v>32627241</v>
      </c>
      <c r="E15">
        <v>32634466</v>
      </c>
      <c r="F15">
        <v>95</v>
      </c>
      <c r="G15">
        <v>6.6419</v>
      </c>
      <c r="H15" s="3">
        <v>1.548e-11</v>
      </c>
    </row>
    <row r="16" spans="1:8">
      <c r="A16">
        <v>3118</v>
      </c>
      <c r="B16" t="s">
        <v>43</v>
      </c>
      <c r="C16">
        <v>6</v>
      </c>
      <c r="D16">
        <v>32709156</v>
      </c>
      <c r="E16">
        <v>32714664</v>
      </c>
      <c r="F16">
        <v>127</v>
      </c>
      <c r="G16">
        <v>6.3829</v>
      </c>
      <c r="H16" s="3">
        <v>8.6862e-11</v>
      </c>
    </row>
    <row r="17" spans="1:8">
      <c r="A17">
        <v>3120</v>
      </c>
      <c r="B17" t="s">
        <v>44</v>
      </c>
      <c r="C17">
        <v>6</v>
      </c>
      <c r="D17">
        <v>32723837</v>
      </c>
      <c r="E17">
        <v>32731330</v>
      </c>
      <c r="F17">
        <v>85</v>
      </c>
      <c r="G17">
        <v>6.7327</v>
      </c>
      <c r="H17" s="3">
        <v>8.3273e-12</v>
      </c>
    </row>
    <row r="18" spans="1:8">
      <c r="A18">
        <v>3112</v>
      </c>
      <c r="B18" t="s">
        <v>45</v>
      </c>
      <c r="C18">
        <v>6</v>
      </c>
      <c r="D18">
        <v>32780540</v>
      </c>
      <c r="E18">
        <v>32784825</v>
      </c>
      <c r="F18">
        <v>96</v>
      </c>
      <c r="G18">
        <v>4.3403</v>
      </c>
      <c r="H18" s="3">
        <v>7.1141e-6</v>
      </c>
    </row>
    <row r="19" spans="1:8">
      <c r="A19">
        <v>6891</v>
      </c>
      <c r="B19" t="s">
        <v>46</v>
      </c>
      <c r="C19">
        <v>6</v>
      </c>
      <c r="D19">
        <v>32789610</v>
      </c>
      <c r="E19">
        <v>32806547</v>
      </c>
      <c r="F19">
        <v>4</v>
      </c>
      <c r="G19">
        <v>4.6185</v>
      </c>
      <c r="H19" s="3">
        <v>1.9323e-6</v>
      </c>
    </row>
    <row r="20" spans="1:8">
      <c r="A20">
        <v>6046</v>
      </c>
      <c r="B20" t="s">
        <v>94</v>
      </c>
      <c r="C20">
        <v>6</v>
      </c>
      <c r="D20">
        <v>32936437</v>
      </c>
      <c r="E20">
        <v>32949282</v>
      </c>
      <c r="F20">
        <v>2</v>
      </c>
      <c r="G20">
        <v>4.285</v>
      </c>
      <c r="H20" s="3">
        <v>9.1372e-6</v>
      </c>
    </row>
    <row r="21" spans="1:8">
      <c r="A21">
        <v>1738</v>
      </c>
      <c r="B21" t="s">
        <v>90</v>
      </c>
      <c r="C21">
        <v>7</v>
      </c>
      <c r="D21">
        <v>107531586</v>
      </c>
      <c r="E21">
        <v>107561643</v>
      </c>
      <c r="F21">
        <v>7</v>
      </c>
      <c r="G21">
        <v>4.5465</v>
      </c>
      <c r="H21" s="3">
        <v>2.7279e-6</v>
      </c>
    </row>
    <row r="22" spans="1:8">
      <c r="A22">
        <v>26086</v>
      </c>
      <c r="B22" t="s">
        <v>48</v>
      </c>
      <c r="C22">
        <v>9</v>
      </c>
      <c r="D22">
        <v>139221932</v>
      </c>
      <c r="E22">
        <v>139254057</v>
      </c>
      <c r="F22">
        <v>9</v>
      </c>
      <c r="G22">
        <v>4.3516</v>
      </c>
      <c r="H22" s="3">
        <v>6.7577e-6</v>
      </c>
    </row>
    <row r="23" spans="1:8">
      <c r="A23">
        <v>56623</v>
      </c>
      <c r="B23" t="s">
        <v>91</v>
      </c>
      <c r="C23">
        <v>9</v>
      </c>
      <c r="D23">
        <v>139323067</v>
      </c>
      <c r="E23">
        <v>139334305</v>
      </c>
      <c r="F23">
        <v>11</v>
      </c>
      <c r="G23">
        <v>4.7092</v>
      </c>
      <c r="H23" s="3">
        <v>1.2435e-6</v>
      </c>
    </row>
    <row r="24" spans="1:8">
      <c r="A24">
        <v>100125288</v>
      </c>
      <c r="B24" t="s">
        <v>92</v>
      </c>
      <c r="C24">
        <v>19</v>
      </c>
      <c r="D24">
        <v>10415479</v>
      </c>
      <c r="E24">
        <v>10420233</v>
      </c>
      <c r="F24">
        <v>1</v>
      </c>
      <c r="G24">
        <v>4.5648</v>
      </c>
      <c r="H24" s="3">
        <v>2.5e-6</v>
      </c>
    </row>
    <row r="25" spans="1:8">
      <c r="A25">
        <v>80336</v>
      </c>
      <c r="B25" t="s">
        <v>52</v>
      </c>
      <c r="C25">
        <v>20</v>
      </c>
      <c r="D25">
        <v>43538701</v>
      </c>
      <c r="E25">
        <v>43587585</v>
      </c>
      <c r="F25">
        <v>4</v>
      </c>
      <c r="G25">
        <v>4.5324</v>
      </c>
      <c r="H25" s="3">
        <v>2.9156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8</vt:i4>
      </vt:variant>
    </vt:vector>
  </HeadingPairs>
  <TitlesOfParts>
    <vt:vector size="48" baseType="lpstr">
      <vt:lpstr>IBD-e-MAGMA_result</vt:lpstr>
      <vt:lpstr>Adipose_Subcutaneous </vt:lpstr>
      <vt:lpstr>Adipose_Viscera </vt:lpstr>
      <vt:lpstr>Adrenal_Gland</vt:lpstr>
      <vt:lpstr>Artery_Aorta</vt:lpstr>
      <vt:lpstr>Artery_Coronary</vt:lpstr>
      <vt:lpstr>Artery_Tibial</vt:lpstr>
      <vt:lpstr>Brain_Amygdala</vt:lpstr>
      <vt:lpstr>Brain_Anterior_cingulate_cortex</vt:lpstr>
      <vt:lpstr>Brain_Caudate_basal_ganglia </vt:lpstr>
      <vt:lpstr>Brain_Cerebellar_Hemisphere</vt:lpstr>
      <vt:lpstr>Brain_Cerebellum</vt:lpstr>
      <vt:lpstr>Brain_Cortex</vt:lpstr>
      <vt:lpstr>Brain_Frontal_Cortex_BA9</vt:lpstr>
      <vt:lpstr>Brain_Hippocampus</vt:lpstr>
      <vt:lpstr>Brain_Hypothalamus</vt:lpstr>
      <vt:lpstr>Brain_Nucleus_accumbens_basal_g</vt:lpstr>
      <vt:lpstr>Brain_Putamen_basal_ganglia</vt:lpstr>
      <vt:lpstr>Brain_Spinal_cord_cervical_c-1</vt:lpstr>
      <vt:lpstr>Brain_Substantia_nigra</vt:lpstr>
      <vt:lpstr>Breast_Mammary </vt:lpstr>
      <vt:lpstr>Cells_EBV-transformed_lymphocyt</vt:lpstr>
      <vt:lpstr>Colon_Sigmoid</vt:lpstr>
      <vt:lpstr>Colon_Transverse</vt:lpstr>
      <vt:lpstr>Esophagus_Gastroesophageal_Junc</vt:lpstr>
      <vt:lpstr>Esophagus_Mucosa</vt:lpstr>
      <vt:lpstr>Esophagus_Muscularis</vt:lpstr>
      <vt:lpstr>Heart_Atrial_Appendage </vt:lpstr>
      <vt:lpstr>Heart_Left_Ventricle</vt:lpstr>
      <vt:lpstr>Liver</vt:lpstr>
      <vt:lpstr>Lung</vt:lpstr>
      <vt:lpstr>Minor_Salivary_Gland</vt:lpstr>
      <vt:lpstr>Muscle_Skeletal</vt:lpstr>
      <vt:lpstr>Nerve_Tibial</vt:lpstr>
      <vt:lpstr>Ovary</vt:lpstr>
      <vt:lpstr>Pancreas</vt:lpstr>
      <vt:lpstr>Pituitary</vt:lpstr>
      <vt:lpstr>Prostate</vt:lpstr>
      <vt:lpstr>Skin_Not_Sun_Exposed_Suprapubic</vt:lpstr>
      <vt:lpstr>Skin_Sun_Exposed_Lower_leg</vt:lpstr>
      <vt:lpstr>Small_Intestine_Terminal_Ileum</vt:lpstr>
      <vt:lpstr>Spleen</vt:lpstr>
      <vt:lpstr>Stomach</vt:lpstr>
      <vt:lpstr>Testis</vt:lpstr>
      <vt:lpstr>Thyroid </vt:lpstr>
      <vt:lpstr>Uterus</vt:lpstr>
      <vt:lpstr>Vagina</vt:lpstr>
      <vt:lpstr>Whole_Bloo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XY8487</dc:creator>
  <cp:lastModifiedBy>打伞的鱼</cp:lastModifiedBy>
  <dcterms:created xsi:type="dcterms:W3CDTF">2022-11-07T17:42:00Z</dcterms:created>
  <dcterms:modified xsi:type="dcterms:W3CDTF">2022-11-18T16:31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71F244059D4D0F8AD0051027B498B7</vt:lpwstr>
  </property>
  <property fmtid="{D5CDD505-2E9C-101B-9397-08002B2CF9AE}" pid="3" name="KSOProductBuildVer">
    <vt:lpwstr>2052-11.1.0.12763</vt:lpwstr>
  </property>
</Properties>
</file>